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Guest\Desktop\LIDETU folder\Scabies Plose one manuscript\Supplementary files for publication\"/>
    </mc:Choice>
  </mc:AlternateContent>
  <bookViews>
    <workbookView xWindow="0" yWindow="0" windowWidth="24000" windowHeight="1290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10" i="1" l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3" i="1"/>
  <c r="S14" i="1"/>
  <c r="EA13" i="1" l="1"/>
  <c r="DX13" i="1"/>
  <c r="CU13" i="1"/>
  <c r="CR13" i="1"/>
  <c r="AA13" i="1"/>
  <c r="X13" i="1"/>
  <c r="S13" i="1"/>
  <c r="HP8" i="1" l="1"/>
  <c r="HR8" i="1" s="1"/>
  <c r="HS16" i="1"/>
  <c r="HP16" i="1"/>
  <c r="HH17" i="1"/>
  <c r="HJ17" i="1" s="1"/>
  <c r="HH15" i="1"/>
  <c r="HJ15" i="1" s="1"/>
  <c r="GZ15" i="1"/>
  <c r="HB15" i="1" s="1"/>
  <c r="GZ18" i="1"/>
  <c r="HB18" i="1" s="1"/>
  <c r="HA18" i="1" l="1"/>
  <c r="HC18" i="1" s="1"/>
  <c r="HA15" i="1"/>
  <c r="HC15" i="1" s="1"/>
  <c r="HI15" i="1"/>
  <c r="HK15" i="1" s="1"/>
  <c r="HI17" i="1"/>
  <c r="HK17" i="1" s="1"/>
  <c r="HQ8" i="1"/>
  <c r="HS8" i="1" s="1"/>
  <c r="GR10" i="1"/>
  <c r="GS10" i="1" s="1"/>
  <c r="GR8" i="1"/>
  <c r="GS8" i="1" s="1"/>
  <c r="GU3" i="1"/>
  <c r="GR3" i="1"/>
  <c r="GM17" i="1"/>
  <c r="GJ17" i="1"/>
  <c r="GM5" i="1"/>
  <c r="GJ5" i="1"/>
  <c r="GM3" i="1"/>
  <c r="GJ3" i="1"/>
  <c r="GE5" i="1"/>
  <c r="GB5" i="1"/>
  <c r="GE8" i="1"/>
  <c r="GB8" i="1"/>
  <c r="GB3" i="1"/>
  <c r="GD3" i="1" s="1"/>
  <c r="FT17" i="1"/>
  <c r="FV17" i="1" s="1"/>
  <c r="FT15" i="1"/>
  <c r="FU15" i="1" s="1"/>
  <c r="FT5" i="1"/>
  <c r="FV5" i="1" s="1"/>
  <c r="FO6" i="1"/>
  <c r="FO7" i="1"/>
  <c r="FO8" i="1"/>
  <c r="FO10" i="1"/>
  <c r="FO11" i="1"/>
  <c r="FO3" i="1"/>
  <c r="FL18" i="1"/>
  <c r="FN18" i="1" s="1"/>
  <c r="FL11" i="1"/>
  <c r="FL10" i="1"/>
  <c r="FL8" i="1"/>
  <c r="FL7" i="1"/>
  <c r="FL6" i="1"/>
  <c r="FL3" i="1"/>
  <c r="FG6" i="1"/>
  <c r="FG7" i="1"/>
  <c r="FG11" i="1"/>
  <c r="FG17" i="1"/>
  <c r="FG18" i="1"/>
  <c r="FD18" i="1"/>
  <c r="FD17" i="1"/>
  <c r="FD11" i="1"/>
  <c r="FD5" i="1"/>
  <c r="FE5" i="1" s="1"/>
  <c r="FD8" i="1"/>
  <c r="FF8" i="1" s="1"/>
  <c r="FD7" i="1"/>
  <c r="FD6" i="1"/>
  <c r="EY11" i="1"/>
  <c r="EY7" i="1"/>
  <c r="EV11" i="1"/>
  <c r="EV7" i="1"/>
  <c r="EQ11" i="1"/>
  <c r="EQ6" i="1"/>
  <c r="EN11" i="1"/>
  <c r="EN6" i="1"/>
  <c r="EN8" i="1"/>
  <c r="EP8" i="1" s="1"/>
  <c r="FF5" i="1" l="1"/>
  <c r="FU5" i="1"/>
  <c r="FW5" i="1" s="1"/>
  <c r="FV15" i="1"/>
  <c r="FW15" i="1" s="1"/>
  <c r="GT8" i="1"/>
  <c r="GU8" i="1" s="1"/>
  <c r="GC3" i="1"/>
  <c r="GE3" i="1" s="1"/>
  <c r="FE8" i="1"/>
  <c r="FG8" i="1" s="1"/>
  <c r="FU17" i="1"/>
  <c r="FW17" i="1" s="1"/>
  <c r="GT10" i="1"/>
  <c r="GU10" i="1" s="1"/>
  <c r="FG5" i="1"/>
  <c r="FM18" i="1"/>
  <c r="FO18" i="1" s="1"/>
  <c r="EO8" i="1"/>
  <c r="EQ8" i="1" s="1"/>
  <c r="EI17" i="1"/>
  <c r="EI5" i="1"/>
  <c r="EI7" i="1"/>
  <c r="EI10" i="1"/>
  <c r="EI11" i="1"/>
  <c r="EI4" i="1"/>
  <c r="EF17" i="1"/>
  <c r="EF11" i="1"/>
  <c r="EF10" i="1"/>
  <c r="EF7" i="1"/>
  <c r="EF5" i="1"/>
  <c r="EF4" i="1"/>
  <c r="EA4" i="1"/>
  <c r="EA5" i="1"/>
  <c r="EA8" i="1"/>
  <c r="EA12" i="1"/>
  <c r="EA15" i="1"/>
  <c r="EA17" i="1"/>
  <c r="EA18" i="1"/>
  <c r="EA3" i="1"/>
  <c r="DX18" i="1"/>
  <c r="DX17" i="1"/>
  <c r="DX15" i="1"/>
  <c r="DX12" i="1"/>
  <c r="DX8" i="1"/>
  <c r="DX5" i="1"/>
  <c r="DX3" i="1"/>
  <c r="DX4" i="1"/>
  <c r="DS7" i="1"/>
  <c r="DS4" i="1"/>
  <c r="DP12" i="1"/>
  <c r="DR12" i="1" s="1"/>
  <c r="DQ12" i="1" l="1"/>
  <c r="DS12" i="1" s="1"/>
  <c r="DP7" i="1"/>
  <c r="DP4" i="1"/>
  <c r="DK7" i="1"/>
  <c r="DK4" i="1"/>
  <c r="DH7" i="1"/>
  <c r="DH4" i="1"/>
  <c r="DC8" i="1"/>
  <c r="DC5" i="1"/>
  <c r="CZ8" i="1"/>
  <c r="CZ5" i="1"/>
  <c r="CU7" i="1"/>
  <c r="CU8" i="1"/>
  <c r="CU10" i="1"/>
  <c r="CU4" i="1"/>
  <c r="CR10" i="1"/>
  <c r="CR8" i="1"/>
  <c r="CR7" i="1"/>
  <c r="CR4" i="1"/>
  <c r="CM15" i="1"/>
  <c r="CM18" i="1"/>
  <c r="CM4" i="1"/>
  <c r="CJ18" i="1"/>
  <c r="CJ15" i="1"/>
  <c r="CJ4" i="1"/>
  <c r="CE18" i="1"/>
  <c r="CE4" i="1"/>
  <c r="CB18" i="1"/>
  <c r="CB4" i="1"/>
  <c r="BW5" i="1"/>
  <c r="BW8" i="1"/>
  <c r="BW11" i="1"/>
  <c r="BW15" i="1"/>
  <c r="BW4" i="1"/>
  <c r="BT15" i="1"/>
  <c r="BT11" i="1"/>
  <c r="BT8" i="1"/>
  <c r="BT5" i="1"/>
  <c r="BT4" i="1"/>
  <c r="BO6" i="1"/>
  <c r="BO4" i="1"/>
  <c r="BL8" i="1"/>
  <c r="BN8" i="1" s="1"/>
  <c r="BL6" i="1"/>
  <c r="BL4" i="1"/>
  <c r="BG5" i="1"/>
  <c r="BG6" i="1"/>
  <c r="BG12" i="1"/>
  <c r="BG16" i="1"/>
  <c r="BD16" i="1"/>
  <c r="BD12" i="1"/>
  <c r="BD6" i="1"/>
  <c r="BD5" i="1"/>
  <c r="BD3" i="1"/>
  <c r="BF3" i="1" s="1"/>
  <c r="BM8" i="1" l="1"/>
  <c r="BO8" i="1" s="1"/>
  <c r="BE3" i="1"/>
  <c r="BG3" i="1" s="1"/>
  <c r="AY11" i="1"/>
  <c r="AV11" i="1"/>
  <c r="AQ11" i="1"/>
  <c r="AN11" i="1"/>
  <c r="AY6" i="1"/>
  <c r="AY16" i="1"/>
  <c r="AQ6" i="1"/>
  <c r="AQ16" i="1"/>
  <c r="AV16" i="1" l="1"/>
  <c r="AN16" i="1"/>
  <c r="AV15" i="1"/>
  <c r="AN15" i="1"/>
  <c r="AV12" i="1"/>
  <c r="AN3" i="1"/>
  <c r="AN8" i="1"/>
  <c r="AV6" i="1"/>
  <c r="AN6" i="1"/>
  <c r="AV5" i="1"/>
  <c r="AN5" i="1"/>
  <c r="AW12" i="1" l="1"/>
  <c r="AX12" i="1"/>
  <c r="AP15" i="1"/>
  <c r="AO15" i="1"/>
  <c r="AP5" i="1"/>
  <c r="AO5" i="1"/>
  <c r="AP8" i="1"/>
  <c r="AO8" i="1"/>
  <c r="AW15" i="1"/>
  <c r="AX15" i="1"/>
  <c r="AW5" i="1"/>
  <c r="AX5" i="1"/>
  <c r="AP3" i="1"/>
  <c r="AO3" i="1"/>
  <c r="AI5" i="1"/>
  <c r="AF7" i="1"/>
  <c r="AG7" i="1" s="1"/>
  <c r="AF5" i="1"/>
  <c r="AA15" i="1"/>
  <c r="AA16" i="1"/>
  <c r="X7" i="1"/>
  <c r="Y7" i="1" s="1"/>
  <c r="X8" i="1"/>
  <c r="Y8" i="1" s="1"/>
  <c r="X10" i="1"/>
  <c r="X15" i="1"/>
  <c r="X16" i="1"/>
  <c r="X18" i="1"/>
  <c r="Y18" i="1" s="1"/>
  <c r="X4" i="1"/>
  <c r="Y4" i="1" s="1"/>
  <c r="X5" i="1"/>
  <c r="Z5" i="1" s="1"/>
  <c r="Z7" i="1"/>
  <c r="Z8" i="1"/>
  <c r="Z4" i="1" l="1"/>
  <c r="AA4" i="1" s="1"/>
  <c r="AH7" i="1"/>
  <c r="AI7" i="1" s="1"/>
  <c r="AQ3" i="1"/>
  <c r="AQ15" i="1"/>
  <c r="AQ8" i="1"/>
  <c r="AA7" i="1"/>
  <c r="AQ5" i="1"/>
  <c r="AA8" i="1"/>
  <c r="AY5" i="1"/>
  <c r="AY15" i="1"/>
  <c r="AY12" i="1"/>
  <c r="Z18" i="1"/>
  <c r="AA18" i="1" s="1"/>
  <c r="Y5" i="1"/>
  <c r="AA5" i="1" s="1"/>
  <c r="X3" i="1" l="1"/>
  <c r="Z3" i="1" l="1"/>
  <c r="Y3" i="1"/>
  <c r="S3" i="1"/>
  <c r="S4" i="1"/>
  <c r="S5" i="1"/>
  <c r="S6" i="1"/>
  <c r="S7" i="1"/>
  <c r="S8" i="1"/>
  <c r="S9" i="1"/>
  <c r="S10" i="1"/>
  <c r="S11" i="1"/>
  <c r="S12" i="1"/>
  <c r="S15" i="1"/>
  <c r="S16" i="1"/>
  <c r="S17" i="1"/>
  <c r="S18" i="1"/>
  <c r="AA3" i="1" l="1"/>
</calcChain>
</file>

<file path=xl/sharedStrings.xml><?xml version="1.0" encoding="utf-8"?>
<sst xmlns="http://schemas.openxmlformats.org/spreadsheetml/2006/main" count="445" uniqueCount="293">
  <si>
    <t>Yohannes Lulu  et.al</t>
  </si>
  <si>
    <t>Illuababorzone</t>
  </si>
  <si>
    <t>Sep</t>
  </si>
  <si>
    <t>Sex</t>
  </si>
  <si>
    <t>Ethiopia</t>
  </si>
  <si>
    <t>Africa</t>
  </si>
  <si>
    <t>Melat Wodaje Reta et.al</t>
  </si>
  <si>
    <t>Habru District</t>
  </si>
  <si>
    <t>Case-Control Study</t>
  </si>
  <si>
    <t>Study area</t>
  </si>
  <si>
    <t>Country</t>
  </si>
  <si>
    <t xml:space="preserve">Continent </t>
  </si>
  <si>
    <t>Design</t>
  </si>
  <si>
    <t>Tool</t>
  </si>
  <si>
    <t>Tefera Haile et.al</t>
  </si>
  <si>
    <t>Wadila district</t>
  </si>
  <si>
    <t>Cross-sectional study</t>
  </si>
  <si>
    <t xml:space="preserve">Total sample size </t>
  </si>
  <si>
    <t xml:space="preserve">Proportion of scabies </t>
  </si>
  <si>
    <t>Diseased with scabies</t>
  </si>
  <si>
    <t>Abayneh Tunje et.al</t>
  </si>
  <si>
    <t>Arba Minch zuria district</t>
  </si>
  <si>
    <t>Desta Marmara et.al</t>
  </si>
  <si>
    <t>Boricha District</t>
  </si>
  <si>
    <t>Kefele Ejigu et.al</t>
  </si>
  <si>
    <t>Damboya district</t>
  </si>
  <si>
    <t>Yahya Kemer Hassen et.al</t>
  </si>
  <si>
    <t>Goro Gutu Woreda</t>
  </si>
  <si>
    <t>Bisrat Misganaw et.al</t>
  </si>
  <si>
    <t>Central Armachiho district</t>
  </si>
  <si>
    <t>Sindayo Tefera et.al</t>
  </si>
  <si>
    <t>Raya Alamata District</t>
  </si>
  <si>
    <t>Stephen L. Walker et.al</t>
  </si>
  <si>
    <t>Yirgacheffe Woreda</t>
  </si>
  <si>
    <t xml:space="preserve">Structured questionnaire  and Physical examination </t>
  </si>
  <si>
    <t xml:space="preserve">Structured questionnaires ,check list and  Physical examination </t>
  </si>
  <si>
    <t>Gemechu Ararsa et.al</t>
  </si>
  <si>
    <t>Meta Robi District</t>
  </si>
  <si>
    <t xml:space="preserve">Structured questionnaire   and Physical examination(IACS) </t>
  </si>
  <si>
    <t>Henok Dagne et.al</t>
  </si>
  <si>
    <t>Dabat district</t>
  </si>
  <si>
    <t>Yassin  Zeyneba Jema et.al</t>
  </si>
  <si>
    <t>Gondar Town</t>
  </si>
  <si>
    <t>Eden Gebre</t>
  </si>
  <si>
    <t>Siraro district</t>
  </si>
  <si>
    <t>Structured questionnaire   and Physical examinatio (WVBP and FMOH scabies guideline)</t>
  </si>
  <si>
    <t>Structured questionnaire , Physical examination(Fitzpatrick’s text book of  diagnostic criteria) and laboratory investigation</t>
  </si>
  <si>
    <t xml:space="preserve">Gondar Town </t>
  </si>
  <si>
    <t xml:space="preserve">Structured questionnaire   and Physical examination(WHO ) </t>
  </si>
  <si>
    <t xml:space="preserve">Questionnaire and Physical examination(FMOH Scabies Outbreak Emergency  Response manual) </t>
  </si>
  <si>
    <t xml:space="preserve">Structured questionnaire  and Physical examination(Mali clinical algorithm) </t>
  </si>
  <si>
    <t xml:space="preserve">Structured questionnaire   and Physical examination(WHO) </t>
  </si>
  <si>
    <t xml:space="preserve">Structured questionnaire   and Physical examination (IACS) </t>
  </si>
  <si>
    <t xml:space="preserve">Structured questionnaire   and Physical examination(Mali clinical algorithm) </t>
  </si>
  <si>
    <t>Physical examination and  laboratory investigation(Combur 10 Test)</t>
  </si>
  <si>
    <t>Semi-structured questionnaire and Physical examination</t>
  </si>
  <si>
    <t>Tarkie Abebe Walle et.al</t>
  </si>
  <si>
    <t>Study population</t>
  </si>
  <si>
    <t>Response rate</t>
  </si>
  <si>
    <t>Structured questionnaire   and Physical examination</t>
  </si>
  <si>
    <t>Region</t>
  </si>
  <si>
    <t xml:space="preserve">Amhara </t>
  </si>
  <si>
    <t>SNNP</t>
  </si>
  <si>
    <t xml:space="preserve">Oromia </t>
  </si>
  <si>
    <t>Tigray</t>
  </si>
  <si>
    <t>Sidama</t>
  </si>
  <si>
    <t xml:space="preserve">School age children </t>
  </si>
  <si>
    <t>Male</t>
  </si>
  <si>
    <t xml:space="preserve">Study setting </t>
  </si>
  <si>
    <t>Community</t>
  </si>
  <si>
    <t xml:space="preserve">Community </t>
  </si>
  <si>
    <t xml:space="preserve">Institution  </t>
  </si>
  <si>
    <t xml:space="preserve">Institution   </t>
  </si>
  <si>
    <t>Institution</t>
  </si>
  <si>
    <t>Female(ref)</t>
  </si>
  <si>
    <t>Male(SELogOR)</t>
  </si>
  <si>
    <t>Male(UCI)</t>
  </si>
  <si>
    <t>Male(LCI)</t>
  </si>
  <si>
    <t>Male(Log(OR))</t>
  </si>
  <si>
    <t>Male(OR)</t>
  </si>
  <si>
    <t>Male(SE)</t>
  </si>
  <si>
    <t>Age</t>
  </si>
  <si>
    <t>10-14 Years</t>
  </si>
  <si>
    <t>5-9 Years(ref)</t>
  </si>
  <si>
    <t>10-14 Years(OR)</t>
  </si>
  <si>
    <t>10-14 Years(SE)</t>
  </si>
  <si>
    <t>10-14 Years(LCI)</t>
  </si>
  <si>
    <t>10-14 Years(UCI)</t>
  </si>
  <si>
    <t>10-14 Years(SELogOR)</t>
  </si>
  <si>
    <t>10-14 Years (Log(OR))</t>
  </si>
  <si>
    <t>Educational status of mothers</t>
  </si>
  <si>
    <t>Illiterate</t>
  </si>
  <si>
    <t>Literate(ref)</t>
  </si>
  <si>
    <t>Illiterate(SE)</t>
  </si>
  <si>
    <t>Illiterate(OR)</t>
  </si>
  <si>
    <t xml:space="preserve"> Illiterate(Log(OR))</t>
  </si>
  <si>
    <t>Illiterate(LCI)</t>
  </si>
  <si>
    <t>Illiterate(UCI)</t>
  </si>
  <si>
    <t>Illiterate(SELogOR)</t>
  </si>
  <si>
    <t xml:space="preserve">Educational status of Father </t>
  </si>
  <si>
    <t xml:space="preserve">Family size </t>
  </si>
  <si>
    <t>&gt;5</t>
  </si>
  <si>
    <t>&gt;5(SE)</t>
  </si>
  <si>
    <t>&gt;5(OR)</t>
  </si>
  <si>
    <t>&gt;5(Log(OR))</t>
  </si>
  <si>
    <t>&gt;5(LCI)</t>
  </si>
  <si>
    <t>&gt;5(UCI)</t>
  </si>
  <si>
    <t>&gt;5(SELogOR)</t>
  </si>
  <si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>5(ref)</t>
    </r>
  </si>
  <si>
    <t xml:space="preserve">Finger nails cut </t>
  </si>
  <si>
    <t>Yes</t>
  </si>
  <si>
    <t>No</t>
  </si>
  <si>
    <t>Yes(ref)</t>
  </si>
  <si>
    <t>Family history with scabies</t>
  </si>
  <si>
    <t>No(ref)</t>
  </si>
  <si>
    <t xml:space="preserve">Knowledge of scabies </t>
  </si>
  <si>
    <t>Poor</t>
  </si>
  <si>
    <t xml:space="preserve">Finger nails cut no(SE) </t>
  </si>
  <si>
    <t xml:space="preserve">Finger nails cut no(OR) </t>
  </si>
  <si>
    <t xml:space="preserve">Finger nails cut no(Log(OR)) </t>
  </si>
  <si>
    <t xml:space="preserve">Finger nails cut no(LCI) </t>
  </si>
  <si>
    <t>Finger nails cut no(UCI)</t>
  </si>
  <si>
    <t>Finger nails cut no (SELogOR)</t>
  </si>
  <si>
    <t>Family history with scabies yes(SE)</t>
  </si>
  <si>
    <t>Family history with scabies yes(OR)</t>
  </si>
  <si>
    <t>Family history with scabies yes(Log(OR))</t>
  </si>
  <si>
    <t>Family history with scabies yes(LCI)</t>
  </si>
  <si>
    <t>Family history with scabies yes (UCI)</t>
  </si>
  <si>
    <t>Family history with scabies yes (SELogOR)</t>
  </si>
  <si>
    <t>Good(ref)</t>
  </si>
  <si>
    <t>Poor(SE)</t>
  </si>
  <si>
    <t>Poor(OR)</t>
  </si>
  <si>
    <t>Poor(Log(OR))</t>
  </si>
  <si>
    <t>Poor(LCI)</t>
  </si>
  <si>
    <t>Poor(UCI)</t>
  </si>
  <si>
    <t>Poor(SELogOR)</t>
  </si>
  <si>
    <t xml:space="preserve">Previouse infection by scabies </t>
  </si>
  <si>
    <t xml:space="preserve">Previouse infection by scabies yes(SE) </t>
  </si>
  <si>
    <t xml:space="preserve">Previouse infection by scabies yes(OR) </t>
  </si>
  <si>
    <t xml:space="preserve">Previouse infection by scabies yes(Log(OR)) </t>
  </si>
  <si>
    <t xml:space="preserve">Previouse infection by scabies yes(LCI) </t>
  </si>
  <si>
    <t xml:space="preserve">Previouse infection by scabies yes(UCI) </t>
  </si>
  <si>
    <t>Previouse infection by scabies yes(SELogOR)</t>
  </si>
  <si>
    <t xml:space="preserve">Sharing of bed </t>
  </si>
  <si>
    <t>Sharing of bed yes(SE)</t>
  </si>
  <si>
    <t xml:space="preserve">Sharing of bed yes(OR) </t>
  </si>
  <si>
    <t xml:space="preserve">Sharing of bed yes(Log(OR)) </t>
  </si>
  <si>
    <t xml:space="preserve">Sharing of bed yes(LCI) </t>
  </si>
  <si>
    <t xml:space="preserve">Sharing of bed yes(UCI) </t>
  </si>
  <si>
    <t>Sharing of bed yes(SELogOR)</t>
  </si>
  <si>
    <t>Sleep with scabies ill person</t>
  </si>
  <si>
    <t>Sleep with scabies ill person(SE)</t>
  </si>
  <si>
    <t>Sleep with scabies ill person yes(OR)</t>
  </si>
  <si>
    <t xml:space="preserve">Sleep with scabies ill person yes (Log(OR)) </t>
  </si>
  <si>
    <t xml:space="preserve">Sleep with scabies ill person yes(LCI) </t>
  </si>
  <si>
    <t>Sleep with scabies ill person yes (UCI)</t>
  </si>
  <si>
    <t>Sleep with scabies ill person yes (SELogOR)</t>
  </si>
  <si>
    <t>Frequency of changing cloth</t>
  </si>
  <si>
    <t>Infrequently</t>
  </si>
  <si>
    <t>Frequently(ref)</t>
  </si>
  <si>
    <t>Infrequently(SE)</t>
  </si>
  <si>
    <t>Infrequently(OR)</t>
  </si>
  <si>
    <t>Infrequently(Log(OR))</t>
  </si>
  <si>
    <t xml:space="preserve">Infrequently(LCI) </t>
  </si>
  <si>
    <t>Infrequently(UCI)</t>
  </si>
  <si>
    <t>Infrequently(SELogOR)</t>
  </si>
  <si>
    <t>Frequency of washing cloth</t>
  </si>
  <si>
    <t>infrequentlly</t>
  </si>
  <si>
    <t>infrequentlly(SE)</t>
  </si>
  <si>
    <t>infrequentlly(OR)</t>
  </si>
  <si>
    <t>infrequentlly(Log(OR))</t>
  </si>
  <si>
    <t xml:space="preserve">infrequentlly(LCI) </t>
  </si>
  <si>
    <t>infrequentlly(UCI)</t>
  </si>
  <si>
    <t>infrequentlly(SELogOR)</t>
  </si>
  <si>
    <t xml:space="preserve">Sharing of cloth </t>
  </si>
  <si>
    <t xml:space="preserve">Yes </t>
  </si>
  <si>
    <t xml:space="preserve">Sharing of cloth yes(SE) </t>
  </si>
  <si>
    <t xml:space="preserve">Sharing of cloth yes(OR) </t>
  </si>
  <si>
    <t xml:space="preserve">Sharing of cloth yes(Log(OR)) </t>
  </si>
  <si>
    <t xml:space="preserve">Sharing of cloth yes (LCI)  </t>
  </si>
  <si>
    <t xml:space="preserve">Sharing of cloth yes(UCI) </t>
  </si>
  <si>
    <t xml:space="preserve">Sharing of cloth yes (SELogOR) </t>
  </si>
  <si>
    <t>contact with scabies symptoms yes(SE)</t>
  </si>
  <si>
    <t xml:space="preserve">contact with scabies symptoms yes (Log(OR)) </t>
  </si>
  <si>
    <t>contact with scabies symptoms yes(LCI)</t>
  </si>
  <si>
    <t>contact with scabies symptoms Yes(UCI)</t>
  </si>
  <si>
    <t>contact with scabies ill person</t>
  </si>
  <si>
    <t>contact with scabies ill person yes(OR)</t>
  </si>
  <si>
    <t xml:space="preserve">contact with scabies ill person(SELogOR) </t>
  </si>
  <si>
    <t>Student grade  level</t>
  </si>
  <si>
    <t>1-4 grade</t>
  </si>
  <si>
    <t>5-8 grade(ref)</t>
  </si>
  <si>
    <t>5-8 grade(SE)</t>
  </si>
  <si>
    <t>1-4 grade(OR)</t>
  </si>
  <si>
    <t xml:space="preserve">1-4  grade(Log(OR)) </t>
  </si>
  <si>
    <t>1-4 grade(LCI)</t>
  </si>
  <si>
    <t>1-4 grade(UCI)</t>
  </si>
  <si>
    <t>1-4 grade(SELogOR)</t>
  </si>
  <si>
    <t xml:space="preserve">Sleeping place </t>
  </si>
  <si>
    <t>Floor</t>
  </si>
  <si>
    <t>Bed(ref)</t>
  </si>
  <si>
    <t>Floor(SE)</t>
  </si>
  <si>
    <t>Floor(OR)</t>
  </si>
  <si>
    <t xml:space="preserve">Floor(Log(OR)) </t>
  </si>
  <si>
    <t>Floor(LCI)</t>
  </si>
  <si>
    <t>Floor(UCI)</t>
  </si>
  <si>
    <t>Floor(SELogOR)</t>
  </si>
  <si>
    <t>Fequency of bath</t>
  </si>
  <si>
    <t>Infrquent</t>
  </si>
  <si>
    <t>Frequent(ref)</t>
  </si>
  <si>
    <t>Infrquent(SE)</t>
  </si>
  <si>
    <t>Infrquent(OR)</t>
  </si>
  <si>
    <t xml:space="preserve">Infrquent(Log(OR)) </t>
  </si>
  <si>
    <t>Infrquent(LCI)</t>
  </si>
  <si>
    <t>Infrquent(UCI)</t>
  </si>
  <si>
    <t>Infrquent(SELogOR)</t>
  </si>
  <si>
    <t>Soap and water(ref)</t>
  </si>
  <si>
    <t>N0(SE)</t>
  </si>
  <si>
    <t>No(OR)</t>
  </si>
  <si>
    <t>No(Log(OR))</t>
  </si>
  <si>
    <t>No(LCI)</t>
  </si>
  <si>
    <t>No(UCI)</t>
  </si>
  <si>
    <t>No(SELogOR)</t>
  </si>
  <si>
    <t>Frequently used detergent</t>
  </si>
  <si>
    <t>Father occupation</t>
  </si>
  <si>
    <t>Farmer</t>
  </si>
  <si>
    <t>Other(ref)</t>
  </si>
  <si>
    <t>Farmer(SE)</t>
  </si>
  <si>
    <t>Farmer(OR)</t>
  </si>
  <si>
    <t>Farmer(Log(OR))</t>
  </si>
  <si>
    <t>Farmer(LCI)</t>
  </si>
  <si>
    <t>Farmer(UCI)</t>
  </si>
  <si>
    <t>Farmer(SELogOR)</t>
  </si>
  <si>
    <t>Share room with Animal</t>
  </si>
  <si>
    <t>Yes(SE)</t>
  </si>
  <si>
    <t>Yes(OR)</t>
  </si>
  <si>
    <t>Yes(Log(OR))</t>
  </si>
  <si>
    <t>Yes(LCI)</t>
  </si>
  <si>
    <t>Yes(UCI)</t>
  </si>
  <si>
    <t>Yes(SELogOR)</t>
  </si>
  <si>
    <t>Travel to epidemic areas</t>
  </si>
  <si>
    <t>No(Ref)</t>
  </si>
  <si>
    <t>Water source</t>
  </si>
  <si>
    <t>Unimproved</t>
  </si>
  <si>
    <t>Unimproved(SE)</t>
  </si>
  <si>
    <t>Unimproved(OR)</t>
  </si>
  <si>
    <t>Unimproved(Log(OR))</t>
  </si>
  <si>
    <t>Unimproved(LCI)</t>
  </si>
  <si>
    <t>Unimproved(UCI)</t>
  </si>
  <si>
    <t>Unimproved(SELogOR)</t>
  </si>
  <si>
    <t>Improved(ref)</t>
  </si>
  <si>
    <t xml:space="preserve">Urban </t>
  </si>
  <si>
    <t xml:space="preserve">Residence place </t>
  </si>
  <si>
    <t>Rural(ref)</t>
  </si>
  <si>
    <t>Urban (SE)</t>
  </si>
  <si>
    <t>Urban (OR)</t>
  </si>
  <si>
    <t>Urban (Log(OR))</t>
  </si>
  <si>
    <t>Urban (LCI)</t>
  </si>
  <si>
    <t>Urban (UCI)</t>
  </si>
  <si>
    <t>Urban (SELogOR)</t>
  </si>
  <si>
    <t>Mothers occupation</t>
  </si>
  <si>
    <t>Houswife</t>
  </si>
  <si>
    <t>Houswife(SE)</t>
  </si>
  <si>
    <t>Houswife(OR)</t>
  </si>
  <si>
    <t>Houswife(Log(OR))</t>
  </si>
  <si>
    <t>Houswife(LCI)</t>
  </si>
  <si>
    <t>Houswife(UCI)</t>
  </si>
  <si>
    <t>Houswife(SELogOR)</t>
  </si>
  <si>
    <t xml:space="preserve">Acceses to water </t>
  </si>
  <si>
    <t>Yes(Ref)</t>
  </si>
  <si>
    <t>No(SE)</t>
  </si>
  <si>
    <t>Sampling Technique</t>
  </si>
  <si>
    <t>Multi-stage</t>
  </si>
  <si>
    <t xml:space="preserve">Not described </t>
  </si>
  <si>
    <t>Simple random/lottery</t>
  </si>
  <si>
    <t>Publication Year</t>
  </si>
  <si>
    <t>Authors</t>
  </si>
  <si>
    <t>Hiwot Hailu Amare et.al</t>
  </si>
  <si>
    <t>Three-stage cluster sampling method</t>
  </si>
  <si>
    <t>Wonago district </t>
  </si>
  <si>
    <t xml:space="preserve">Prevalence(100%) </t>
  </si>
  <si>
    <t>Name of data extractors</t>
  </si>
  <si>
    <t>Date of extraction</t>
  </si>
  <si>
    <t>April 20/2024</t>
  </si>
  <si>
    <t>April 21/2024</t>
  </si>
  <si>
    <t>April 22/2024</t>
  </si>
  <si>
    <t>April 23/2024</t>
  </si>
  <si>
    <t>April 24/2024</t>
  </si>
  <si>
    <t>April 25/2024</t>
  </si>
  <si>
    <t>April 26/2024</t>
  </si>
  <si>
    <t>L.D</t>
  </si>
  <si>
    <t>G.Y</t>
  </si>
  <si>
    <t>K.C.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1"/>
      <color rgb="FF4D5156"/>
      <name val="Arial"/>
      <family val="2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</font>
    <font>
      <sz val="11"/>
      <color rgb="FF212529"/>
      <name val="Segoe UI"/>
      <family val="2"/>
    </font>
    <font>
      <sz val="11"/>
      <color rgb="FF212529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sz val="11"/>
      <color rgb="FF21212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Fon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6" fillId="0" borderId="0" xfId="0" applyFont="1"/>
    <xf numFmtId="0" fontId="0" fillId="0" borderId="0" xfId="0" applyFont="1" applyAlignment="1">
      <alignment wrapText="1"/>
    </xf>
    <xf numFmtId="0" fontId="0" fillId="0" borderId="0" xfId="0" applyFont="1" applyAlignment="1">
      <alignment horizontal="right"/>
    </xf>
    <xf numFmtId="0" fontId="7" fillId="0" borderId="0" xfId="0" applyFont="1"/>
    <xf numFmtId="0" fontId="9" fillId="0" borderId="0" xfId="1" applyFont="1"/>
    <xf numFmtId="0" fontId="10" fillId="0" borderId="0" xfId="0" applyFont="1"/>
    <xf numFmtId="0" fontId="11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pubmed.ncbi.nlm.nih.gov/?term=Amare%20HH%5BAuthor%5D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S18"/>
  <sheetViews>
    <sheetView tabSelected="1" workbookViewId="0">
      <selection activeCell="A18" sqref="A18"/>
    </sheetView>
  </sheetViews>
  <sheetFormatPr defaultRowHeight="15" x14ac:dyDescent="0.25"/>
  <cols>
    <col min="1" max="1" width="22.5703125" bestFit="1" customWidth="1"/>
    <col min="2" max="2" width="22.5703125" customWidth="1"/>
    <col min="3" max="3" width="24.85546875" customWidth="1"/>
    <col min="4" max="4" width="15.42578125" bestFit="1" customWidth="1"/>
    <col min="5" max="5" width="24.42578125" bestFit="1" customWidth="1"/>
    <col min="6" max="6" width="8.85546875" bestFit="1" customWidth="1"/>
    <col min="7" max="7" width="8.140625" bestFit="1" customWidth="1"/>
    <col min="8" max="8" width="10.28515625" bestFit="1" customWidth="1"/>
    <col min="9" max="9" width="19.7109375" bestFit="1" customWidth="1"/>
    <col min="10" max="10" width="34.42578125" bestFit="1" customWidth="1"/>
    <col min="11" max="11" width="125" customWidth="1"/>
    <col min="12" max="12" width="18.42578125" bestFit="1" customWidth="1"/>
    <col min="13" max="13" width="13.140625" bestFit="1" customWidth="1"/>
    <col min="14" max="14" width="16.28515625" customWidth="1"/>
    <col min="15" max="15" width="16.85546875" bestFit="1" customWidth="1"/>
    <col min="16" max="16" width="20.7109375" bestFit="1" customWidth="1"/>
    <col min="17" max="17" width="20.5703125" bestFit="1" customWidth="1"/>
    <col min="18" max="18" width="17.5703125" bestFit="1" customWidth="1"/>
    <col min="19" max="19" width="12.140625" bestFit="1" customWidth="1"/>
    <col min="20" max="20" width="7" bestFit="1" customWidth="1"/>
    <col min="21" max="21" width="11.7109375" bestFit="1" customWidth="1"/>
    <col min="22" max="22" width="11.5703125" customWidth="1"/>
    <col min="23" max="23" width="9.5703125" bestFit="1" customWidth="1"/>
    <col min="24" max="24" width="14.140625" bestFit="1" customWidth="1"/>
    <col min="25" max="26" width="12.140625" bestFit="1" customWidth="1"/>
    <col min="27" max="27" width="14.7109375" bestFit="1" customWidth="1"/>
    <col min="28" max="28" width="13" bestFit="1" customWidth="1"/>
    <col min="29" max="29" width="11" bestFit="1" customWidth="1"/>
    <col min="30" max="30" width="14.5703125" bestFit="1" customWidth="1"/>
    <col min="31" max="31" width="15.140625" bestFit="1" customWidth="1"/>
    <col min="32" max="32" width="20.140625" bestFit="1" customWidth="1"/>
    <col min="33" max="34" width="15.140625" bestFit="1" customWidth="1"/>
    <col min="35" max="35" width="19.85546875" bestFit="1" customWidth="1"/>
    <col min="36" max="36" width="27.85546875" bestFit="1" customWidth="1"/>
    <col min="37" max="37" width="9.28515625" bestFit="1" customWidth="1"/>
    <col min="38" max="38" width="12.28515625" bestFit="1" customWidth="1"/>
    <col min="39" max="39" width="12.85546875" bestFit="1" customWidth="1"/>
    <col min="40" max="40" width="18" bestFit="1" customWidth="1"/>
    <col min="41" max="41" width="12.85546875" bestFit="1" customWidth="1"/>
    <col min="42" max="42" width="13.42578125" bestFit="1" customWidth="1"/>
    <col min="43" max="43" width="18.140625" bestFit="1" customWidth="1"/>
    <col min="44" max="44" width="27.85546875" bestFit="1" customWidth="1"/>
    <col min="45" max="45" width="9.28515625" bestFit="1" customWidth="1"/>
    <col min="46" max="46" width="12.28515625" bestFit="1" customWidth="1"/>
    <col min="47" max="47" width="12.85546875" bestFit="1" customWidth="1"/>
    <col min="48" max="48" width="18" bestFit="1" customWidth="1"/>
    <col min="49" max="49" width="12.85546875" bestFit="1" customWidth="1"/>
    <col min="50" max="50" width="13.42578125" bestFit="1" customWidth="1"/>
    <col min="51" max="51" width="18.140625" bestFit="1" customWidth="1"/>
    <col min="52" max="52" width="11.28515625" bestFit="1" customWidth="1"/>
    <col min="53" max="53" width="9.28515625" bestFit="1" customWidth="1"/>
    <col min="55" max="55" width="9.28515625" bestFit="1" customWidth="1"/>
    <col min="56" max="56" width="11.5703125" bestFit="1" customWidth="1"/>
    <col min="59" max="59" width="12" bestFit="1" customWidth="1"/>
    <col min="60" max="60" width="14.85546875" bestFit="1" customWidth="1"/>
    <col min="62" max="62" width="21.140625" bestFit="1" customWidth="1"/>
    <col min="63" max="63" width="21.85546875" bestFit="1" customWidth="1"/>
    <col min="64" max="64" width="26.42578125" bestFit="1" customWidth="1"/>
    <col min="65" max="66" width="21.85546875" bestFit="1" customWidth="1"/>
    <col min="67" max="67" width="27" bestFit="1" customWidth="1"/>
    <col min="68" max="69" width="25.140625" bestFit="1" customWidth="1"/>
    <col min="70" max="70" width="32.28515625" bestFit="1" customWidth="1"/>
    <col min="71" max="71" width="32.85546875" bestFit="1" customWidth="1"/>
    <col min="72" max="72" width="37.42578125" bestFit="1" customWidth="1"/>
    <col min="73" max="73" width="32.85546875" bestFit="1" customWidth="1"/>
    <col min="74" max="74" width="33.85546875" bestFit="1" customWidth="1"/>
    <col min="75" max="75" width="38.5703125" bestFit="1" customWidth="1"/>
    <col min="76" max="76" width="20.85546875" bestFit="1" customWidth="1"/>
    <col min="80" max="80" width="13.7109375" bestFit="1" customWidth="1"/>
    <col min="82" max="82" width="9.5703125" bestFit="1" customWidth="1"/>
    <col min="83" max="83" width="14.28515625" bestFit="1" customWidth="1"/>
    <col min="84" max="84" width="28.7109375" bestFit="1" customWidth="1"/>
    <col min="86" max="86" width="35.85546875" bestFit="1" customWidth="1"/>
    <col min="87" max="87" width="36.42578125" bestFit="1" customWidth="1"/>
    <col min="88" max="88" width="41" bestFit="1" customWidth="1"/>
    <col min="89" max="89" width="36.42578125" bestFit="1" customWidth="1"/>
    <col min="90" max="90" width="36.85546875" bestFit="1" customWidth="1"/>
    <col min="91" max="91" width="41.140625" bestFit="1" customWidth="1"/>
    <col min="92" max="92" width="14.28515625" bestFit="1" customWidth="1"/>
    <col min="94" max="94" width="20.85546875" bestFit="1" customWidth="1"/>
    <col min="95" max="95" width="22" bestFit="1" customWidth="1"/>
    <col min="96" max="96" width="26.5703125" bestFit="1" customWidth="1"/>
    <col min="97" max="97" width="22" bestFit="1" customWidth="1"/>
    <col min="98" max="98" width="22.42578125" bestFit="1" customWidth="1"/>
    <col min="99" max="99" width="26.7109375" bestFit="1" customWidth="1"/>
    <col min="100" max="100" width="26.5703125" bestFit="1" customWidth="1"/>
    <col min="102" max="102" width="30.140625" bestFit="1" customWidth="1"/>
    <col min="103" max="103" width="34.28515625" bestFit="1" customWidth="1"/>
    <col min="104" max="104" width="39.7109375" bestFit="1" customWidth="1"/>
    <col min="105" max="105" width="34.7109375" bestFit="1" customWidth="1"/>
    <col min="106" max="106" width="35.140625" bestFit="1" customWidth="1"/>
    <col min="107" max="107" width="39.85546875" bestFit="1" customWidth="1"/>
    <col min="108" max="108" width="26.28515625" bestFit="1" customWidth="1"/>
    <col min="109" max="109" width="14.85546875" bestFit="1" customWidth="1"/>
    <col min="110" max="110" width="15.7109375" bestFit="1" customWidth="1"/>
    <col min="111" max="111" width="16.28515625" bestFit="1" customWidth="1"/>
    <col min="112" max="112" width="20.85546875" bestFit="1" customWidth="1"/>
    <col min="113" max="114" width="16.7109375" bestFit="1" customWidth="1"/>
    <col min="115" max="115" width="21.5703125" bestFit="1" customWidth="1"/>
    <col min="116" max="116" width="25.7109375" bestFit="1" customWidth="1"/>
    <col min="117" max="117" width="14.85546875" bestFit="1" customWidth="1"/>
    <col min="118" max="118" width="16.28515625" bestFit="1" customWidth="1"/>
    <col min="119" max="119" width="16.85546875" bestFit="1" customWidth="1"/>
    <col min="120" max="120" width="21.5703125" bestFit="1" customWidth="1"/>
    <col min="121" max="122" width="17.42578125" bestFit="1" customWidth="1"/>
    <col min="123" max="123" width="22.140625" bestFit="1" customWidth="1"/>
    <col min="124" max="124" width="15.28515625" bestFit="1" customWidth="1"/>
    <col min="126" max="126" width="22.42578125" bestFit="1" customWidth="1"/>
    <col min="127" max="127" width="23" bestFit="1" customWidth="1"/>
    <col min="128" max="128" width="27.5703125" bestFit="1" customWidth="1"/>
    <col min="129" max="129" width="23.85546875" bestFit="1" customWidth="1"/>
    <col min="130" max="130" width="23.42578125" bestFit="1" customWidth="1"/>
    <col min="131" max="131" width="28.5703125" bestFit="1" customWidth="1"/>
    <col min="132" max="132" width="28.85546875" bestFit="1" customWidth="1"/>
    <col min="134" max="134" width="36" bestFit="1" customWidth="1"/>
    <col min="135" max="135" width="36.5703125" bestFit="1" customWidth="1"/>
    <col min="136" max="136" width="42.140625" bestFit="1" customWidth="1"/>
    <col min="137" max="137" width="36.5703125" bestFit="1" customWidth="1"/>
    <col min="138" max="138" width="37" bestFit="1" customWidth="1"/>
    <col min="139" max="139" width="38.7109375" bestFit="1" customWidth="1"/>
    <col min="140" max="140" width="28.85546875" bestFit="1" customWidth="1"/>
    <col min="141" max="141" width="13.28515625" bestFit="1" customWidth="1"/>
    <col min="142" max="142" width="12.5703125" bestFit="1" customWidth="1"/>
    <col min="143" max="143" width="13.28515625" bestFit="1" customWidth="1"/>
    <col min="144" max="144" width="18.28515625" bestFit="1" customWidth="1"/>
    <col min="145" max="145" width="13.28515625" bestFit="1" customWidth="1"/>
    <col min="146" max="146" width="13.7109375" bestFit="1" customWidth="1"/>
    <col min="147" max="147" width="18.42578125" bestFit="1" customWidth="1"/>
    <col min="148" max="148" width="14.42578125" bestFit="1" customWidth="1"/>
    <col min="152" max="152" width="14.5703125" bestFit="1" customWidth="1"/>
    <col min="153" max="153" width="9.5703125" bestFit="1" customWidth="1"/>
    <col min="154" max="154" width="10" bestFit="1" customWidth="1"/>
    <col min="155" max="155" width="14.7109375" bestFit="1" customWidth="1"/>
    <col min="156" max="156" width="16.42578125" bestFit="1" customWidth="1"/>
    <col min="157" max="157" width="13.28515625" bestFit="1" customWidth="1"/>
    <col min="158" max="158" width="12.85546875" bestFit="1" customWidth="1"/>
    <col min="159" max="159" width="13.5703125" bestFit="1" customWidth="1"/>
    <col min="160" max="160" width="18.5703125" bestFit="1" customWidth="1"/>
    <col min="161" max="161" width="13.5703125" bestFit="1" customWidth="1"/>
    <col min="162" max="162" width="14" bestFit="1" customWidth="1"/>
    <col min="163" max="163" width="18.7109375" bestFit="1" customWidth="1"/>
    <col min="164" max="164" width="25.140625" bestFit="1" customWidth="1"/>
    <col min="165" max="165" width="18.85546875" bestFit="1" customWidth="1"/>
    <col min="168" max="168" width="12" bestFit="1" customWidth="1"/>
    <col min="171" max="171" width="12.5703125" bestFit="1" customWidth="1"/>
    <col min="172" max="172" width="17" bestFit="1" customWidth="1"/>
    <col min="173" max="173" width="10.140625" bestFit="1" customWidth="1"/>
    <col min="174" max="174" width="10.7109375" bestFit="1" customWidth="1"/>
    <col min="175" max="175" width="11.28515625" bestFit="1" customWidth="1"/>
    <col min="176" max="176" width="15.85546875" bestFit="1" customWidth="1"/>
    <col min="177" max="177" width="11.28515625" bestFit="1" customWidth="1"/>
    <col min="178" max="178" width="11.7109375" bestFit="1" customWidth="1"/>
    <col min="179" max="179" width="16.42578125" bestFit="1" customWidth="1"/>
    <col min="180" max="180" width="23.140625" bestFit="1" customWidth="1"/>
    <col min="184" max="184" width="12.42578125" bestFit="1" customWidth="1"/>
    <col min="185" max="185" width="12" bestFit="1" customWidth="1"/>
    <col min="187" max="187" width="13.140625" bestFit="1" customWidth="1"/>
    <col min="192" max="192" width="12.42578125" bestFit="1" customWidth="1"/>
    <col min="195" max="195" width="13.140625" bestFit="1" customWidth="1"/>
    <col min="196" max="196" width="12.7109375" bestFit="1" customWidth="1"/>
    <col min="197" max="197" width="13.7109375" bestFit="1" customWidth="1"/>
    <col min="198" max="198" width="15.5703125" bestFit="1" customWidth="1"/>
    <col min="199" max="199" width="16.140625" bestFit="1" customWidth="1"/>
    <col min="200" max="200" width="20.7109375" bestFit="1" customWidth="1"/>
    <col min="201" max="201" width="16.140625" bestFit="1" customWidth="1"/>
    <col min="202" max="202" width="16.5703125" bestFit="1" customWidth="1"/>
    <col min="203" max="203" width="21.42578125" bestFit="1" customWidth="1"/>
    <col min="204" max="204" width="15.85546875" bestFit="1" customWidth="1"/>
    <col min="205" max="205" width="13.5703125" bestFit="1" customWidth="1"/>
    <col min="206" max="206" width="9.5703125" bestFit="1" customWidth="1"/>
    <col min="207" max="207" width="10.140625" bestFit="1" customWidth="1"/>
    <col min="208" max="208" width="15.28515625" bestFit="1" customWidth="1"/>
    <col min="209" max="209" width="10.7109375" bestFit="1" customWidth="1"/>
    <col min="210" max="210" width="11.140625" bestFit="1" customWidth="1"/>
    <col min="211" max="211" width="15.85546875" bestFit="1" customWidth="1"/>
    <col min="212" max="212" width="18.85546875" bestFit="1" customWidth="1"/>
    <col min="214" max="214" width="12.85546875" bestFit="1" customWidth="1"/>
    <col min="215" max="215" width="13.5703125" bestFit="1" customWidth="1"/>
    <col min="216" max="216" width="18.140625" bestFit="1" customWidth="1"/>
    <col min="217" max="217" width="13.5703125" bestFit="1" customWidth="1"/>
    <col min="218" max="218" width="14" bestFit="1" customWidth="1"/>
    <col min="219" max="219" width="18.7109375" bestFit="1" customWidth="1"/>
    <col min="220" max="220" width="16.42578125" bestFit="1" customWidth="1"/>
    <col min="224" max="224" width="12" bestFit="1" customWidth="1"/>
    <col min="225" max="225" width="8.42578125" bestFit="1" customWidth="1"/>
    <col min="227" max="227" width="12.5703125" bestFit="1" customWidth="1"/>
  </cols>
  <sheetData>
    <row r="1" spans="1:227" x14ac:dyDescent="0.25">
      <c r="A1" t="s">
        <v>281</v>
      </c>
      <c r="B1" t="s">
        <v>282</v>
      </c>
      <c r="C1" s="1" t="s">
        <v>276</v>
      </c>
      <c r="D1" s="1" t="s">
        <v>275</v>
      </c>
      <c r="E1" s="1" t="s">
        <v>9</v>
      </c>
      <c r="F1" s="1" t="s">
        <v>60</v>
      </c>
      <c r="G1" s="1" t="s">
        <v>10</v>
      </c>
      <c r="H1" s="1" t="s">
        <v>11</v>
      </c>
      <c r="I1" s="1" t="s">
        <v>12</v>
      </c>
      <c r="J1" s="1" t="s">
        <v>271</v>
      </c>
      <c r="K1" s="1" t="s">
        <v>13</v>
      </c>
      <c r="L1" s="1" t="s">
        <v>57</v>
      </c>
      <c r="M1" s="1" t="s">
        <v>68</v>
      </c>
      <c r="N1" s="1" t="s">
        <v>58</v>
      </c>
      <c r="O1" s="1" t="s">
        <v>17</v>
      </c>
      <c r="P1" s="1" t="s">
        <v>19</v>
      </c>
      <c r="Q1" s="1" t="s">
        <v>18</v>
      </c>
      <c r="R1" t="s">
        <v>280</v>
      </c>
      <c r="S1" s="1" t="s">
        <v>2</v>
      </c>
      <c r="T1" s="1" t="s">
        <v>3</v>
      </c>
      <c r="U1" s="1"/>
      <c r="V1" s="1"/>
      <c r="W1" s="1"/>
      <c r="X1" s="1"/>
      <c r="Y1" s="1"/>
      <c r="Z1" s="1"/>
      <c r="AA1" s="1"/>
      <c r="AB1" s="1" t="s">
        <v>81</v>
      </c>
      <c r="AC1" s="1"/>
      <c r="AD1" s="1"/>
      <c r="AE1" s="1"/>
      <c r="AF1" s="1"/>
      <c r="AG1" s="1"/>
      <c r="AH1" s="1"/>
      <c r="AI1" s="1"/>
      <c r="AJ1" s="1" t="s">
        <v>90</v>
      </c>
      <c r="AK1" s="1"/>
      <c r="AL1" s="1"/>
      <c r="AM1" s="1"/>
      <c r="AN1" s="1"/>
      <c r="AO1" s="1"/>
      <c r="AP1" s="1"/>
      <c r="AQ1" s="1"/>
      <c r="AR1" s="1" t="s">
        <v>99</v>
      </c>
      <c r="AS1" s="1"/>
      <c r="AT1" s="1"/>
      <c r="AU1" s="1"/>
      <c r="AV1" s="1"/>
      <c r="AW1" s="1"/>
      <c r="AX1" s="1"/>
      <c r="AY1" s="1"/>
      <c r="AZ1" s="1" t="s">
        <v>100</v>
      </c>
      <c r="BA1" s="1"/>
      <c r="BB1" s="1"/>
      <c r="BC1" s="1"/>
      <c r="BD1" s="1"/>
      <c r="BE1" s="1"/>
      <c r="BF1" s="1"/>
      <c r="BG1" s="1"/>
      <c r="BH1" t="s">
        <v>109</v>
      </c>
      <c r="BP1" t="s">
        <v>113</v>
      </c>
      <c r="BX1" t="s">
        <v>115</v>
      </c>
      <c r="CF1" t="s">
        <v>136</v>
      </c>
      <c r="CN1" t="s">
        <v>143</v>
      </c>
      <c r="CV1" t="s">
        <v>150</v>
      </c>
      <c r="DD1" t="s">
        <v>157</v>
      </c>
      <c r="DL1" t="s">
        <v>166</v>
      </c>
      <c r="DT1" t="s">
        <v>174</v>
      </c>
      <c r="EB1" t="s">
        <v>186</v>
      </c>
      <c r="EJ1" t="s">
        <v>189</v>
      </c>
      <c r="ER1" t="s">
        <v>198</v>
      </c>
      <c r="EZ1" t="s">
        <v>207</v>
      </c>
      <c r="FH1" t="s">
        <v>223</v>
      </c>
      <c r="FP1" t="s">
        <v>224</v>
      </c>
      <c r="FX1" t="s">
        <v>233</v>
      </c>
      <c r="GF1" t="s">
        <v>240</v>
      </c>
      <c r="GN1" t="s">
        <v>242</v>
      </c>
      <c r="GV1" t="s">
        <v>252</v>
      </c>
      <c r="HD1" t="s">
        <v>260</v>
      </c>
      <c r="HL1" t="s">
        <v>268</v>
      </c>
    </row>
    <row r="2" spans="1:227" ht="16.5" x14ac:dyDescent="0.3"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S2" s="1"/>
      <c r="T2" s="1" t="s">
        <v>67</v>
      </c>
      <c r="U2" s="1" t="s">
        <v>74</v>
      </c>
      <c r="V2" s="3" t="s">
        <v>80</v>
      </c>
      <c r="W2" s="1" t="s">
        <v>79</v>
      </c>
      <c r="X2" s="1" t="s">
        <v>78</v>
      </c>
      <c r="Y2" s="1" t="s">
        <v>77</v>
      </c>
      <c r="Z2" s="1" t="s">
        <v>76</v>
      </c>
      <c r="AA2" s="1" t="s">
        <v>75</v>
      </c>
      <c r="AB2" s="1" t="s">
        <v>83</v>
      </c>
      <c r="AC2" s="1" t="s">
        <v>82</v>
      </c>
      <c r="AD2" s="3" t="s">
        <v>85</v>
      </c>
      <c r="AE2" s="1" t="s">
        <v>84</v>
      </c>
      <c r="AF2" s="1" t="s">
        <v>89</v>
      </c>
      <c r="AG2" s="1" t="s">
        <v>86</v>
      </c>
      <c r="AH2" s="1" t="s">
        <v>87</v>
      </c>
      <c r="AI2" s="1" t="s">
        <v>88</v>
      </c>
      <c r="AJ2" s="1" t="s">
        <v>92</v>
      </c>
      <c r="AK2" s="1" t="s">
        <v>91</v>
      </c>
      <c r="AL2" s="4" t="s">
        <v>93</v>
      </c>
      <c r="AM2" s="1" t="s">
        <v>94</v>
      </c>
      <c r="AN2" s="1" t="s">
        <v>95</v>
      </c>
      <c r="AO2" s="1" t="s">
        <v>96</v>
      </c>
      <c r="AP2" s="1" t="s">
        <v>97</v>
      </c>
      <c r="AQ2" s="1" t="s">
        <v>98</v>
      </c>
      <c r="AR2" s="1" t="s">
        <v>92</v>
      </c>
      <c r="AS2" s="1" t="s">
        <v>91</v>
      </c>
      <c r="AT2" s="4" t="s">
        <v>93</v>
      </c>
      <c r="AU2" s="1" t="s">
        <v>94</v>
      </c>
      <c r="AV2" s="1" t="s">
        <v>95</v>
      </c>
      <c r="AW2" s="1" t="s">
        <v>96</v>
      </c>
      <c r="AX2" s="1" t="s">
        <v>97</v>
      </c>
      <c r="AY2" s="1" t="s">
        <v>98</v>
      </c>
      <c r="AZ2" s="1" t="s">
        <v>108</v>
      </c>
      <c r="BA2" s="5" t="s">
        <v>101</v>
      </c>
      <c r="BB2" s="4" t="s">
        <v>102</v>
      </c>
      <c r="BC2" s="1" t="s">
        <v>103</v>
      </c>
      <c r="BD2" s="1" t="s">
        <v>104</v>
      </c>
      <c r="BE2" s="1" t="s">
        <v>105</v>
      </c>
      <c r="BF2" s="1" t="s">
        <v>106</v>
      </c>
      <c r="BG2" s="1" t="s">
        <v>107</v>
      </c>
      <c r="BH2" s="1" t="s">
        <v>112</v>
      </c>
      <c r="BI2" s="1" t="s">
        <v>111</v>
      </c>
      <c r="BJ2" s="4" t="s">
        <v>117</v>
      </c>
      <c r="BK2" t="s">
        <v>118</v>
      </c>
      <c r="BL2" t="s">
        <v>119</v>
      </c>
      <c r="BM2" t="s">
        <v>120</v>
      </c>
      <c r="BN2" t="s">
        <v>121</v>
      </c>
      <c r="BO2" t="s">
        <v>122</v>
      </c>
      <c r="BP2" t="s">
        <v>110</v>
      </c>
      <c r="BQ2" t="s">
        <v>114</v>
      </c>
      <c r="BR2" s="4" t="s">
        <v>123</v>
      </c>
      <c r="BS2" t="s">
        <v>124</v>
      </c>
      <c r="BT2" t="s">
        <v>125</v>
      </c>
      <c r="BU2" t="s">
        <v>126</v>
      </c>
      <c r="BV2" t="s">
        <v>127</v>
      </c>
      <c r="BW2" t="s">
        <v>128</v>
      </c>
      <c r="BX2" t="s">
        <v>129</v>
      </c>
      <c r="BY2" t="s">
        <v>116</v>
      </c>
      <c r="BZ2" s="4" t="s">
        <v>130</v>
      </c>
      <c r="CA2" t="s">
        <v>131</v>
      </c>
      <c r="CB2" t="s">
        <v>132</v>
      </c>
      <c r="CC2" t="s">
        <v>133</v>
      </c>
      <c r="CD2" t="s">
        <v>134</v>
      </c>
      <c r="CE2" t="s">
        <v>135</v>
      </c>
      <c r="CF2" t="s">
        <v>110</v>
      </c>
      <c r="CG2" t="s">
        <v>114</v>
      </c>
      <c r="CH2" s="4" t="s">
        <v>137</v>
      </c>
      <c r="CI2" t="s">
        <v>138</v>
      </c>
      <c r="CJ2" t="s">
        <v>139</v>
      </c>
      <c r="CK2" t="s">
        <v>140</v>
      </c>
      <c r="CL2" t="s">
        <v>141</v>
      </c>
      <c r="CM2" t="s">
        <v>142</v>
      </c>
      <c r="CN2" t="s">
        <v>110</v>
      </c>
      <c r="CO2" t="s">
        <v>114</v>
      </c>
      <c r="CP2" s="4" t="s">
        <v>144</v>
      </c>
      <c r="CQ2" t="s">
        <v>145</v>
      </c>
      <c r="CR2" t="s">
        <v>146</v>
      </c>
      <c r="CS2" t="s">
        <v>147</v>
      </c>
      <c r="CT2" t="s">
        <v>148</v>
      </c>
      <c r="CU2" t="s">
        <v>149</v>
      </c>
      <c r="CV2" t="s">
        <v>110</v>
      </c>
      <c r="CW2" t="s">
        <v>114</v>
      </c>
      <c r="CX2" s="4" t="s">
        <v>151</v>
      </c>
      <c r="CY2" t="s">
        <v>152</v>
      </c>
      <c r="CZ2" t="s">
        <v>153</v>
      </c>
      <c r="DA2" t="s">
        <v>154</v>
      </c>
      <c r="DB2" t="s">
        <v>155</v>
      </c>
      <c r="DC2" t="s">
        <v>156</v>
      </c>
      <c r="DD2" t="s">
        <v>158</v>
      </c>
      <c r="DE2" t="s">
        <v>159</v>
      </c>
      <c r="DF2" s="4" t="s">
        <v>160</v>
      </c>
      <c r="DG2" t="s">
        <v>161</v>
      </c>
      <c r="DH2" t="s">
        <v>162</v>
      </c>
      <c r="DI2" t="s">
        <v>163</v>
      </c>
      <c r="DJ2" t="s">
        <v>164</v>
      </c>
      <c r="DK2" t="s">
        <v>165</v>
      </c>
      <c r="DL2" t="s">
        <v>167</v>
      </c>
      <c r="DM2" t="s">
        <v>159</v>
      </c>
      <c r="DN2" s="4" t="s">
        <v>168</v>
      </c>
      <c r="DO2" t="s">
        <v>169</v>
      </c>
      <c r="DP2" t="s">
        <v>170</v>
      </c>
      <c r="DQ2" t="s">
        <v>171</v>
      </c>
      <c r="DR2" t="s">
        <v>172</v>
      </c>
      <c r="DS2" t="s">
        <v>173</v>
      </c>
      <c r="DT2" t="s">
        <v>175</v>
      </c>
      <c r="DU2" t="s">
        <v>114</v>
      </c>
      <c r="DV2" s="4" t="s">
        <v>176</v>
      </c>
      <c r="DW2" t="s">
        <v>177</v>
      </c>
      <c r="DX2" t="s">
        <v>178</v>
      </c>
      <c r="DY2" t="s">
        <v>179</v>
      </c>
      <c r="DZ2" t="s">
        <v>180</v>
      </c>
      <c r="EA2" t="s">
        <v>181</v>
      </c>
      <c r="EB2" t="s">
        <v>110</v>
      </c>
      <c r="EC2" t="s">
        <v>111</v>
      </c>
      <c r="ED2" s="4" t="s">
        <v>182</v>
      </c>
      <c r="EE2" t="s">
        <v>187</v>
      </c>
      <c r="EF2" t="s">
        <v>183</v>
      </c>
      <c r="EG2" t="s">
        <v>184</v>
      </c>
      <c r="EH2" t="s">
        <v>185</v>
      </c>
      <c r="EI2" t="s">
        <v>188</v>
      </c>
      <c r="EJ2" t="s">
        <v>190</v>
      </c>
      <c r="EK2" t="s">
        <v>191</v>
      </c>
      <c r="EL2" s="4" t="s">
        <v>192</v>
      </c>
      <c r="EM2" t="s">
        <v>193</v>
      </c>
      <c r="EN2" t="s">
        <v>194</v>
      </c>
      <c r="EO2" t="s">
        <v>195</v>
      </c>
      <c r="EP2" t="s">
        <v>196</v>
      </c>
      <c r="EQ2" t="s">
        <v>197</v>
      </c>
      <c r="ER2" t="s">
        <v>199</v>
      </c>
      <c r="ES2" t="s">
        <v>200</v>
      </c>
      <c r="ET2" s="4" t="s">
        <v>201</v>
      </c>
      <c r="EU2" t="s">
        <v>202</v>
      </c>
      <c r="EV2" t="s">
        <v>203</v>
      </c>
      <c r="EW2" t="s">
        <v>204</v>
      </c>
      <c r="EX2" t="s">
        <v>205</v>
      </c>
      <c r="EY2" t="s">
        <v>206</v>
      </c>
      <c r="EZ2" t="s">
        <v>208</v>
      </c>
      <c r="FA2" t="s">
        <v>209</v>
      </c>
      <c r="FB2" s="4" t="s">
        <v>210</v>
      </c>
      <c r="FC2" t="s">
        <v>211</v>
      </c>
      <c r="FD2" t="s">
        <v>212</v>
      </c>
      <c r="FE2" t="s">
        <v>213</v>
      </c>
      <c r="FF2" t="s">
        <v>214</v>
      </c>
      <c r="FG2" t="s">
        <v>215</v>
      </c>
      <c r="FH2" t="s">
        <v>111</v>
      </c>
      <c r="FI2" t="s">
        <v>216</v>
      </c>
      <c r="FJ2" s="4" t="s">
        <v>217</v>
      </c>
      <c r="FK2" t="s">
        <v>218</v>
      </c>
      <c r="FL2" t="s">
        <v>219</v>
      </c>
      <c r="FM2" t="s">
        <v>220</v>
      </c>
      <c r="FN2" t="s">
        <v>221</v>
      </c>
      <c r="FO2" t="s">
        <v>222</v>
      </c>
      <c r="FP2" t="s">
        <v>225</v>
      </c>
      <c r="FQ2" t="s">
        <v>226</v>
      </c>
      <c r="FR2" s="4" t="s">
        <v>227</v>
      </c>
      <c r="FS2" t="s">
        <v>228</v>
      </c>
      <c r="FT2" t="s">
        <v>229</v>
      </c>
      <c r="FU2" t="s">
        <v>230</v>
      </c>
      <c r="FV2" t="s">
        <v>231</v>
      </c>
      <c r="FW2" t="s">
        <v>232</v>
      </c>
      <c r="FX2" t="s">
        <v>110</v>
      </c>
      <c r="FY2" t="s">
        <v>114</v>
      </c>
      <c r="FZ2" s="4" t="s">
        <v>234</v>
      </c>
      <c r="GA2" t="s">
        <v>235</v>
      </c>
      <c r="GB2" t="s">
        <v>236</v>
      </c>
      <c r="GC2" t="s">
        <v>237</v>
      </c>
      <c r="GD2" t="s">
        <v>238</v>
      </c>
      <c r="GE2" t="s">
        <v>239</v>
      </c>
      <c r="GF2" t="s">
        <v>110</v>
      </c>
      <c r="GG2" t="s">
        <v>241</v>
      </c>
      <c r="GH2" s="4" t="s">
        <v>234</v>
      </c>
      <c r="GI2" t="s">
        <v>235</v>
      </c>
      <c r="GJ2" t="s">
        <v>236</v>
      </c>
      <c r="GK2" t="s">
        <v>237</v>
      </c>
      <c r="GL2" t="s">
        <v>238</v>
      </c>
      <c r="GM2" t="s">
        <v>239</v>
      </c>
      <c r="GN2" t="s">
        <v>243</v>
      </c>
      <c r="GO2" t="s">
        <v>250</v>
      </c>
      <c r="GP2" s="4" t="s">
        <v>244</v>
      </c>
      <c r="GQ2" t="s">
        <v>245</v>
      </c>
      <c r="GR2" t="s">
        <v>246</v>
      </c>
      <c r="GS2" t="s">
        <v>247</v>
      </c>
      <c r="GT2" t="s">
        <v>248</v>
      </c>
      <c r="GU2" t="s">
        <v>249</v>
      </c>
      <c r="GV2" t="s">
        <v>251</v>
      </c>
      <c r="GW2" t="s">
        <v>253</v>
      </c>
      <c r="GX2" s="4" t="s">
        <v>254</v>
      </c>
      <c r="GY2" t="s">
        <v>255</v>
      </c>
      <c r="GZ2" t="s">
        <v>256</v>
      </c>
      <c r="HA2" t="s">
        <v>257</v>
      </c>
      <c r="HB2" t="s">
        <v>258</v>
      </c>
      <c r="HC2" t="s">
        <v>259</v>
      </c>
      <c r="HD2" t="s">
        <v>261</v>
      </c>
      <c r="HE2" t="s">
        <v>226</v>
      </c>
      <c r="HF2" s="4" t="s">
        <v>262</v>
      </c>
      <c r="HG2" t="s">
        <v>263</v>
      </c>
      <c r="HH2" t="s">
        <v>264</v>
      </c>
      <c r="HI2" t="s">
        <v>265</v>
      </c>
      <c r="HJ2" t="s">
        <v>266</v>
      </c>
      <c r="HK2" t="s">
        <v>267</v>
      </c>
      <c r="HL2" t="s">
        <v>111</v>
      </c>
      <c r="HM2" t="s">
        <v>269</v>
      </c>
      <c r="HN2" s="4" t="s">
        <v>270</v>
      </c>
      <c r="HO2" t="s">
        <v>218</v>
      </c>
      <c r="HP2" t="s">
        <v>219</v>
      </c>
      <c r="HQ2" t="s">
        <v>220</v>
      </c>
      <c r="HR2" t="s">
        <v>221</v>
      </c>
      <c r="HS2" t="s">
        <v>222</v>
      </c>
    </row>
    <row r="3" spans="1:227" ht="15.75" x14ac:dyDescent="0.25">
      <c r="A3" t="s">
        <v>290</v>
      </c>
      <c r="B3" s="11" t="s">
        <v>283</v>
      </c>
      <c r="C3" s="1" t="s">
        <v>14</v>
      </c>
      <c r="D3" s="1">
        <v>2020</v>
      </c>
      <c r="E3" s="1" t="s">
        <v>15</v>
      </c>
      <c r="F3" s="1" t="s">
        <v>61</v>
      </c>
      <c r="G3" s="1" t="s">
        <v>4</v>
      </c>
      <c r="H3" s="1" t="s">
        <v>5</v>
      </c>
      <c r="I3" s="1" t="s">
        <v>16</v>
      </c>
      <c r="J3" t="s">
        <v>272</v>
      </c>
      <c r="K3" s="6" t="s">
        <v>49</v>
      </c>
      <c r="L3" s="6" t="s">
        <v>66</v>
      </c>
      <c r="M3" s="1" t="s">
        <v>70</v>
      </c>
      <c r="N3" s="1">
        <v>96.4</v>
      </c>
      <c r="O3" s="1">
        <v>583</v>
      </c>
      <c r="P3" s="1">
        <v>139</v>
      </c>
      <c r="Q3" s="1">
        <v>0.23799999999999999</v>
      </c>
      <c r="R3">
        <f>Q3*100</f>
        <v>23.799999999999997</v>
      </c>
      <c r="S3" s="1">
        <f t="shared" ref="S3:S18" si="0">SQRT(Q3*(1-Q3)/O3)</f>
        <v>1.7637283136363348E-2</v>
      </c>
      <c r="T3" s="1">
        <v>284</v>
      </c>
      <c r="U3" s="1">
        <v>299</v>
      </c>
      <c r="V3" s="4">
        <v>0.194413</v>
      </c>
      <c r="W3" s="1">
        <v>1.04</v>
      </c>
      <c r="X3" s="1">
        <f>LN(W3)</f>
        <v>3.9220713153281329E-2</v>
      </c>
      <c r="Y3" s="1">
        <f>EXP(X3-1.96*V3)</f>
        <v>0.710469850286778</v>
      </c>
      <c r="Z3" s="1">
        <f>EXP(X3+1.96*V3)</f>
        <v>1.5223728347704226</v>
      </c>
      <c r="AA3" s="1">
        <f>(LN(Z3)-LN(Y3))/(2*1.96)</f>
        <v>0.194413</v>
      </c>
      <c r="AB3" s="1"/>
      <c r="AC3" s="1"/>
      <c r="AD3" s="1"/>
      <c r="AE3" s="1"/>
      <c r="AF3" s="1"/>
      <c r="AG3" s="1"/>
      <c r="AH3" s="1"/>
      <c r="AI3" s="1"/>
      <c r="AJ3" s="1">
        <v>225</v>
      </c>
      <c r="AK3" s="1">
        <v>358</v>
      </c>
      <c r="AL3" s="1">
        <v>0.20105300207004267</v>
      </c>
      <c r="AM3" s="1">
        <v>1.1100000000000001</v>
      </c>
      <c r="AN3" s="1">
        <f>LN(AM3)</f>
        <v>0.10436001532424286</v>
      </c>
      <c r="AO3" s="1">
        <f>EXP(AN3-1.96*AL3)</f>
        <v>0.74848518462910119</v>
      </c>
      <c r="AP3" s="1">
        <f>EXP(AN3+1.96*AL3)</f>
        <v>1.6461247667988861</v>
      </c>
      <c r="AQ3" s="1">
        <f>(LN(AP3)-LN(AO3))/(2*1.96)</f>
        <v>0.20105300207004267</v>
      </c>
      <c r="AR3" s="1"/>
      <c r="AS3" s="1"/>
      <c r="AT3" s="1"/>
      <c r="AU3" s="1"/>
      <c r="AV3" s="1"/>
      <c r="AW3" s="1"/>
      <c r="AX3" s="1"/>
      <c r="AY3" s="1"/>
      <c r="AZ3" s="1">
        <v>345</v>
      </c>
      <c r="BA3" s="1">
        <v>238</v>
      </c>
      <c r="BB3" s="1">
        <v>0.20052462110034405</v>
      </c>
      <c r="BC3" s="1">
        <v>0.79</v>
      </c>
      <c r="BD3" s="1">
        <f>LN(BC3)</f>
        <v>-0.23572233352106983</v>
      </c>
      <c r="BE3" s="1">
        <f>EXP(BD3-1.96*BB3)</f>
        <v>0.53325764192875869</v>
      </c>
      <c r="BF3" s="1">
        <f>EXP(BD3+1.96*BB3)</f>
        <v>1.170353598201932</v>
      </c>
      <c r="BG3" s="1">
        <f>(LN(BF3)-LN(BE3))/(2*1.96)</f>
        <v>0.20052462110034405</v>
      </c>
      <c r="DT3">
        <v>32</v>
      </c>
      <c r="DU3">
        <v>551</v>
      </c>
      <c r="DW3">
        <v>10.1</v>
      </c>
      <c r="DX3">
        <f>LN(DW3)</f>
        <v>2.3125354238472138</v>
      </c>
      <c r="DY3">
        <v>3.4</v>
      </c>
      <c r="DZ3">
        <v>30.2</v>
      </c>
      <c r="EA3">
        <f>(LN(DZ3)-LN(DY3))/(2*1.96)</f>
        <v>0.55715981958130312</v>
      </c>
      <c r="FH3">
        <v>235</v>
      </c>
      <c r="FI3">
        <v>348</v>
      </c>
      <c r="FK3">
        <v>2.93</v>
      </c>
      <c r="FL3">
        <f>LN(FK3)</f>
        <v>1.0750024230289761</v>
      </c>
      <c r="FM3">
        <v>1.72</v>
      </c>
      <c r="FN3">
        <v>5</v>
      </c>
      <c r="FO3">
        <f>(LN(FN3)-LN(FM3))/(2*1.96)</f>
        <v>0.2722228626552905</v>
      </c>
      <c r="FX3">
        <v>378</v>
      </c>
      <c r="FY3">
        <v>205</v>
      </c>
      <c r="FZ3">
        <v>0.23263346833480117</v>
      </c>
      <c r="GA3">
        <v>2.63</v>
      </c>
      <c r="GB3">
        <f>LN(GA3)</f>
        <v>0.96698384618967315</v>
      </c>
      <c r="GC3">
        <f>EXP(GB3-1.96*FZ3)</f>
        <v>1.6669944063655562</v>
      </c>
      <c r="GD3">
        <f>EXP(GB3+1.96*FZ3)</f>
        <v>4.1493240610689783</v>
      </c>
      <c r="GE3">
        <f>(LN(GD3)-LN(GC3))/(2*1.96)</f>
        <v>0.2326334683348012</v>
      </c>
      <c r="GF3">
        <v>148</v>
      </c>
      <c r="GG3">
        <v>435</v>
      </c>
      <c r="GI3">
        <v>4.09</v>
      </c>
      <c r="GJ3">
        <f>LN(GI3)</f>
        <v>1.4085449700547104</v>
      </c>
      <c r="GK3">
        <v>2.37</v>
      </c>
      <c r="GL3">
        <v>7.06</v>
      </c>
      <c r="GM3">
        <f>(LN(GL3)-LN(GK3))/(2*1.96)</f>
        <v>0.27845793274441605</v>
      </c>
      <c r="GN3">
        <v>151</v>
      </c>
      <c r="GO3">
        <v>432</v>
      </c>
      <c r="GQ3">
        <v>1.82</v>
      </c>
      <c r="GR3">
        <f>LN(GQ3)</f>
        <v>0.59883650108870401</v>
      </c>
      <c r="GS3">
        <v>1.04</v>
      </c>
      <c r="GT3">
        <v>3.16</v>
      </c>
      <c r="GU3">
        <f>(LN(GT3)-LN(GS3))/(2*1.96)</f>
        <v>0.28350798837896413</v>
      </c>
    </row>
    <row r="4" spans="1:227" ht="15.75" x14ac:dyDescent="0.25">
      <c r="A4" t="s">
        <v>290</v>
      </c>
      <c r="B4" s="11" t="s">
        <v>284</v>
      </c>
      <c r="C4" s="1" t="s">
        <v>20</v>
      </c>
      <c r="D4" s="1">
        <v>2018</v>
      </c>
      <c r="E4" s="1" t="s">
        <v>21</v>
      </c>
      <c r="F4" s="1" t="s">
        <v>62</v>
      </c>
      <c r="G4" s="1" t="s">
        <v>4</v>
      </c>
      <c r="H4" s="1" t="s">
        <v>5</v>
      </c>
      <c r="I4" s="1" t="s">
        <v>16</v>
      </c>
      <c r="J4" t="s">
        <v>272</v>
      </c>
      <c r="K4" s="1" t="s">
        <v>50</v>
      </c>
      <c r="L4" s="6" t="s">
        <v>66</v>
      </c>
      <c r="M4" s="1" t="s">
        <v>70</v>
      </c>
      <c r="N4" s="1">
        <v>97.6</v>
      </c>
      <c r="O4" s="1">
        <v>825</v>
      </c>
      <c r="P4" s="1">
        <v>135</v>
      </c>
      <c r="Q4" s="1">
        <v>0.16400000000000001</v>
      </c>
      <c r="R4">
        <f t="shared" ref="R4:R18" si="1">Q4*100</f>
        <v>16.400000000000002</v>
      </c>
      <c r="S4" s="1">
        <f t="shared" si="0"/>
        <v>1.2891340762956609E-2</v>
      </c>
      <c r="T4" s="1">
        <v>439</v>
      </c>
      <c r="U4" s="1">
        <v>386</v>
      </c>
      <c r="V4" s="4">
        <v>0.18834004215090924</v>
      </c>
      <c r="W4" s="1">
        <v>0.9</v>
      </c>
      <c r="X4" s="1">
        <f>LN(W4)</f>
        <v>-0.10536051565782628</v>
      </c>
      <c r="Y4" s="1">
        <f>EXP(X4-1.96*V4)</f>
        <v>0.62219172245869536</v>
      </c>
      <c r="Z4" s="1">
        <f>EXP(X4+1.96*V4)</f>
        <v>1.3018495276651201</v>
      </c>
      <c r="AA4" s="1">
        <f>(LN(Z4)-LN(Y4))/(2*1.96)</f>
        <v>0.18834004215090924</v>
      </c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>
        <v>563</v>
      </c>
      <c r="BI4">
        <v>262</v>
      </c>
      <c r="BK4">
        <v>7.6</v>
      </c>
      <c r="BL4">
        <f>LN(BK4)</f>
        <v>2.0281482472922852</v>
      </c>
      <c r="BM4">
        <v>3.169</v>
      </c>
      <c r="BN4">
        <v>18.245000000000001</v>
      </c>
      <c r="BO4">
        <f>(LN(BN4)-LN(BM4))/(2*1.96)</f>
        <v>0.44654974213766002</v>
      </c>
      <c r="BP4">
        <v>183</v>
      </c>
      <c r="BQ4">
        <v>642</v>
      </c>
      <c r="BS4">
        <v>6.99</v>
      </c>
      <c r="BT4">
        <f>LN(BS4)</f>
        <v>1.944480556245719</v>
      </c>
      <c r="BU4">
        <v>2.81</v>
      </c>
      <c r="BV4">
        <v>17.405999999999999</v>
      </c>
      <c r="BW4">
        <f>(LN(BV4)-LN(BU4))/(2*1.96)</f>
        <v>0.46521185995450698</v>
      </c>
      <c r="BX4">
        <v>636</v>
      </c>
      <c r="BY4">
        <v>189</v>
      </c>
      <c r="CA4">
        <v>5.2</v>
      </c>
      <c r="CB4">
        <f>LN(CA4)</f>
        <v>1.6486586255873816</v>
      </c>
      <c r="CC4">
        <v>2.1880000000000002</v>
      </c>
      <c r="CD4">
        <v>12.358000000000001</v>
      </c>
      <c r="CE4">
        <f>(LN(CD4)-LN(CC4))/(2*1.96)</f>
        <v>0.44166217910179922</v>
      </c>
      <c r="CF4">
        <v>48</v>
      </c>
      <c r="CG4">
        <v>777</v>
      </c>
      <c r="CI4">
        <v>0.92100000000000004</v>
      </c>
      <c r="CJ4">
        <f>LN(CI4)</f>
        <v>-8.2295242726830156E-2</v>
      </c>
      <c r="CK4">
        <v>0.17</v>
      </c>
      <c r="CL4">
        <v>2.3140000000000001</v>
      </c>
      <c r="CM4">
        <f>(LN(CL4)-LN(CK4))/(2*1.96)</f>
        <v>0.66605471191412247</v>
      </c>
      <c r="CN4">
        <v>662</v>
      </c>
      <c r="CO4">
        <v>163</v>
      </c>
      <c r="CQ4">
        <v>0.95399999999999996</v>
      </c>
      <c r="CR4">
        <f>LN(CQ4)</f>
        <v>-4.7091607533850569E-2</v>
      </c>
      <c r="CS4">
        <v>0.251</v>
      </c>
      <c r="CT4">
        <v>3.6349999999999998</v>
      </c>
      <c r="CU4">
        <f>(LN(CT4)-LN(CS4))/(2*1.96)</f>
        <v>0.68186516602954994</v>
      </c>
      <c r="DD4">
        <v>158</v>
      </c>
      <c r="DE4">
        <v>667</v>
      </c>
      <c r="DG4">
        <v>0.56699999999999995</v>
      </c>
      <c r="DH4">
        <f>LN(DG4)</f>
        <v>-0.56739597525438512</v>
      </c>
      <c r="DI4">
        <v>0.17399999999999999</v>
      </c>
      <c r="DJ4">
        <v>1.849</v>
      </c>
      <c r="DK4">
        <f>(LN(DJ4)-LN(DI4))/(2*1.96)</f>
        <v>0.60289411535015192</v>
      </c>
      <c r="DL4">
        <v>163</v>
      </c>
      <c r="DM4">
        <v>662</v>
      </c>
      <c r="DO4">
        <v>3.53</v>
      </c>
      <c r="DP4">
        <f>LN(DO4)</f>
        <v>1.2612978709452054</v>
      </c>
      <c r="DQ4">
        <v>1.454</v>
      </c>
      <c r="DR4">
        <v>8.5660000000000007</v>
      </c>
      <c r="DS4">
        <f>(LN(DR4)-LN(DQ4))/(2*1.96)</f>
        <v>0.45241900512292138</v>
      </c>
      <c r="DT4">
        <v>184</v>
      </c>
      <c r="DU4">
        <v>641</v>
      </c>
      <c r="DW4">
        <v>6.0129999999999999</v>
      </c>
      <c r="DX4">
        <f>LN(DW4)</f>
        <v>1.7939237920574316</v>
      </c>
      <c r="DY4">
        <v>2.5099999999999998</v>
      </c>
      <c r="DZ4">
        <v>14.4</v>
      </c>
      <c r="EA4">
        <f t="shared" ref="EA4:EA18" si="2">(LN(DZ4)-LN(DY4))/(2*1.96)</f>
        <v>0.44564935036690362</v>
      </c>
      <c r="EB4">
        <v>246</v>
      </c>
      <c r="EC4">
        <v>579</v>
      </c>
      <c r="EE4">
        <v>9.5790000000000006</v>
      </c>
      <c r="EF4">
        <f>LN(EE4)</f>
        <v>2.2595732024007549</v>
      </c>
      <c r="EG4">
        <v>4.03</v>
      </c>
      <c r="EH4">
        <v>17.22</v>
      </c>
      <c r="EI4">
        <f>(LN(EH4)-LN(EG4))/(2*1.96)</f>
        <v>0.37048600077576349</v>
      </c>
    </row>
    <row r="5" spans="1:227" ht="15.75" x14ac:dyDescent="0.25">
      <c r="A5" t="s">
        <v>290</v>
      </c>
      <c r="B5" s="11" t="s">
        <v>285</v>
      </c>
      <c r="C5" s="1" t="s">
        <v>22</v>
      </c>
      <c r="D5" s="1">
        <v>2022</v>
      </c>
      <c r="E5" s="1" t="s">
        <v>23</v>
      </c>
      <c r="F5" s="1" t="s">
        <v>65</v>
      </c>
      <c r="G5" s="1" t="s">
        <v>4</v>
      </c>
      <c r="H5" s="1" t="s">
        <v>5</v>
      </c>
      <c r="I5" s="1" t="s">
        <v>16</v>
      </c>
      <c r="J5" t="s">
        <v>272</v>
      </c>
      <c r="K5" s="1" t="s">
        <v>34</v>
      </c>
      <c r="L5" s="6" t="s">
        <v>66</v>
      </c>
      <c r="M5" s="1" t="s">
        <v>69</v>
      </c>
      <c r="N5" s="1">
        <v>97.7</v>
      </c>
      <c r="O5" s="1">
        <v>590</v>
      </c>
      <c r="P5" s="1">
        <v>98</v>
      </c>
      <c r="Q5" s="1">
        <v>0.16600000000000001</v>
      </c>
      <c r="R5">
        <f t="shared" si="1"/>
        <v>16.600000000000001</v>
      </c>
      <c r="S5" s="1">
        <f t="shared" si="0"/>
        <v>1.5318317383369074E-2</v>
      </c>
      <c r="T5" s="1">
        <v>335</v>
      </c>
      <c r="U5" s="1">
        <v>255</v>
      </c>
      <c r="V5" s="4">
        <v>0.22406276587148921</v>
      </c>
      <c r="W5" s="1">
        <v>1.07</v>
      </c>
      <c r="X5" s="1">
        <f>LN(W5)</f>
        <v>6.7658648473814864E-2</v>
      </c>
      <c r="Y5" s="1">
        <f>EXP(X5-1.96*V5)</f>
        <v>0.68969599003418935</v>
      </c>
      <c r="Z5" s="1">
        <f>EXP(X5+1.96*V5)</f>
        <v>1.6600067515881098</v>
      </c>
      <c r="AA5" s="1">
        <f>(LN(Z5)-LN(Y5))/(2*1.96)</f>
        <v>0.22406276587148921</v>
      </c>
      <c r="AB5" s="1">
        <v>283</v>
      </c>
      <c r="AC5" s="1">
        <v>307</v>
      </c>
      <c r="AD5" s="1"/>
      <c r="AE5" s="1">
        <v>1.84</v>
      </c>
      <c r="AF5" s="1">
        <f>LN(AE5)</f>
        <v>0.60976557162089429</v>
      </c>
      <c r="AG5" s="1">
        <v>1.02</v>
      </c>
      <c r="AH5" s="1">
        <v>3.323</v>
      </c>
      <c r="AI5" s="1">
        <f>(LN(AH5)-LN(AG5))/(2*1.96)</f>
        <v>0.30129218420313203</v>
      </c>
      <c r="AJ5" s="1">
        <v>286</v>
      </c>
      <c r="AK5" s="1">
        <v>304</v>
      </c>
      <c r="AL5" s="1">
        <v>0.22812067297989672</v>
      </c>
      <c r="AM5" s="1">
        <v>1.77</v>
      </c>
      <c r="AN5" s="1">
        <f>LN(AM5)</f>
        <v>0.5709795465857378</v>
      </c>
      <c r="AO5" s="1">
        <f>EXP(AN5-1.96*AL5)</f>
        <v>1.1318608266250307</v>
      </c>
      <c r="AP5" s="1">
        <f>EXP(AN5+1.96*AL5)</f>
        <v>2.7679198063083819</v>
      </c>
      <c r="AQ5" s="1">
        <f>(LN(AP5)-LN(AO5))/(2*1.96)</f>
        <v>0.22812067297989674</v>
      </c>
      <c r="AR5" s="1">
        <v>261</v>
      </c>
      <c r="AS5" s="1">
        <v>329</v>
      </c>
      <c r="AT5" s="1">
        <v>0.22719176624130913</v>
      </c>
      <c r="AU5" s="1">
        <v>1.37</v>
      </c>
      <c r="AV5" s="1">
        <f>LN(AU5)</f>
        <v>0.3148107398400336</v>
      </c>
      <c r="AW5" s="1">
        <f>EXP(AV5-1.96*AT5)</f>
        <v>0.87766955082538101</v>
      </c>
      <c r="AX5" s="1">
        <f>EXP(AV5+1.96*AT5)</f>
        <v>2.1385041764692869</v>
      </c>
      <c r="AY5" s="1">
        <f>(LN(AX5)-LN(AW5))/(2*1.96)</f>
        <v>0.22719176624130916</v>
      </c>
      <c r="AZ5" s="1">
        <v>251</v>
      </c>
      <c r="BA5" s="1">
        <v>339</v>
      </c>
      <c r="BB5" s="1"/>
      <c r="BC5">
        <v>0.79</v>
      </c>
      <c r="BD5" s="1">
        <f t="shared" ref="BD5:BD16" si="3">LN(BC5)</f>
        <v>-0.23572233352106983</v>
      </c>
      <c r="BE5">
        <v>0.45</v>
      </c>
      <c r="BF5">
        <v>1.46</v>
      </c>
      <c r="BG5" s="1">
        <f t="shared" ref="BG5:BG16" si="4">(LN(BF5)-LN(BE5))/(2*1.96)</f>
        <v>0.30024084998418793</v>
      </c>
      <c r="BP5">
        <v>43</v>
      </c>
      <c r="BQ5">
        <v>547</v>
      </c>
      <c r="BS5">
        <v>12.7</v>
      </c>
      <c r="BT5">
        <f>LN(BS5)</f>
        <v>2.5416019934645457</v>
      </c>
      <c r="BU5">
        <v>5.3</v>
      </c>
      <c r="BV5">
        <v>30.6</v>
      </c>
      <c r="BW5">
        <f t="shared" ref="BW5:BW15" si="5">(LN(BV5)-LN(BU5))/(2*1.96)</f>
        <v>0.44726867051027019</v>
      </c>
      <c r="CV5">
        <v>427</v>
      </c>
      <c r="CW5">
        <v>163</v>
      </c>
      <c r="CY5">
        <v>3.38</v>
      </c>
      <c r="CZ5">
        <f>LN(CY5)</f>
        <v>1.2178757094949273</v>
      </c>
      <c r="DA5">
        <v>1.51</v>
      </c>
      <c r="DB5">
        <v>7.58</v>
      </c>
      <c r="DC5">
        <f>(LN(DB5)-LN(DA5))/(2*1.96)</f>
        <v>0.41158253796618555</v>
      </c>
      <c r="DT5">
        <v>119</v>
      </c>
      <c r="DU5">
        <v>471</v>
      </c>
      <c r="DW5">
        <v>0.83</v>
      </c>
      <c r="DX5">
        <f>LN(DW5)</f>
        <v>-0.18632957819149348</v>
      </c>
      <c r="DY5">
        <v>0.4</v>
      </c>
      <c r="DZ5">
        <v>1.72</v>
      </c>
      <c r="EA5">
        <f t="shared" si="2"/>
        <v>0.37209566905599917</v>
      </c>
      <c r="EB5">
        <v>114</v>
      </c>
      <c r="EC5">
        <v>476</v>
      </c>
      <c r="EE5">
        <v>11.67</v>
      </c>
      <c r="EF5">
        <f>LN(EE5)</f>
        <v>2.4570214462984645</v>
      </c>
      <c r="EG5">
        <v>5.07</v>
      </c>
      <c r="EH5">
        <v>26.9</v>
      </c>
      <c r="EI5">
        <f t="shared" ref="EI5:EI11" si="6">(LN(EH5)-LN(EG5))/(2*1.96)</f>
        <v>0.42571057882772995</v>
      </c>
      <c r="EZ5">
        <v>428</v>
      </c>
      <c r="FA5">
        <v>162</v>
      </c>
      <c r="FB5">
        <v>0.26966629229249706</v>
      </c>
      <c r="FC5">
        <v>1.58</v>
      </c>
      <c r="FD5">
        <f t="shared" ref="FD5:FD18" si="7">LN(FC5)</f>
        <v>0.45742484703887548</v>
      </c>
      <c r="FE5">
        <f>EXP(FD5-1.96*FB5)</f>
        <v>0.93134911209669635</v>
      </c>
      <c r="FF5">
        <f>EXP(FD5+1.96*FB5)</f>
        <v>2.6804127126722532</v>
      </c>
      <c r="FG5">
        <f>(LN(FF5)-LN(FE5))/(2*1.96)</f>
        <v>0.26966629229249706</v>
      </c>
      <c r="FP5">
        <v>460</v>
      </c>
      <c r="FQ5">
        <v>130</v>
      </c>
      <c r="FR5">
        <v>0.28216255231957232</v>
      </c>
      <c r="FS5">
        <v>1.3</v>
      </c>
      <c r="FT5">
        <f>LN(FS5)</f>
        <v>0.26236426446749106</v>
      </c>
      <c r="FU5">
        <f>EXP(FT5-1.96*FR5)</f>
        <v>0.74775915505331636</v>
      </c>
      <c r="FV5">
        <f>EXP(FT5+1.96*FR5)</f>
        <v>2.260086003065386</v>
      </c>
      <c r="FW5">
        <f>(LN(FV5)-LN(FU5))/(2*1.96)</f>
        <v>0.28216255231957232</v>
      </c>
      <c r="FX5">
        <v>483</v>
      </c>
      <c r="FY5">
        <v>107</v>
      </c>
      <c r="GA5">
        <v>0.96</v>
      </c>
      <c r="GB5">
        <f t="shared" ref="GB5" si="8">LN(GA5)</f>
        <v>-4.0821994520255166E-2</v>
      </c>
      <c r="GC5">
        <v>0.47</v>
      </c>
      <c r="GD5">
        <v>1.99</v>
      </c>
      <c r="GE5">
        <f t="shared" ref="GE5" si="9">(LN(GD5)-LN(GC5))/(2*1.96)</f>
        <v>0.36815235280980457</v>
      </c>
      <c r="GF5">
        <v>72</v>
      </c>
      <c r="GG5">
        <v>518</v>
      </c>
      <c r="GI5">
        <v>1.25</v>
      </c>
      <c r="GJ5">
        <f t="shared" ref="GJ5:GJ17" si="10">LN(GI5)</f>
        <v>0.22314355131420976</v>
      </c>
      <c r="GK5">
        <v>0.51</v>
      </c>
      <c r="GL5">
        <v>3.05</v>
      </c>
      <c r="GM5">
        <f t="shared" ref="GM5:GM17" si="11">(LN(GL5)-LN(GK5))/(2*1.96)</f>
        <v>0.45624646527629742</v>
      </c>
    </row>
    <row r="6" spans="1:227" ht="15.75" x14ac:dyDescent="0.25">
      <c r="A6" t="s">
        <v>290</v>
      </c>
      <c r="B6" s="11" t="s">
        <v>286</v>
      </c>
      <c r="C6" s="1" t="s">
        <v>26</v>
      </c>
      <c r="D6" s="1">
        <v>2022</v>
      </c>
      <c r="E6" s="1" t="s">
        <v>27</v>
      </c>
      <c r="F6" s="1" t="s">
        <v>63</v>
      </c>
      <c r="G6" s="1" t="s">
        <v>4</v>
      </c>
      <c r="H6" s="1" t="s">
        <v>5</v>
      </c>
      <c r="I6" s="1" t="s">
        <v>16</v>
      </c>
      <c r="J6" t="s">
        <v>272</v>
      </c>
      <c r="K6" s="1" t="s">
        <v>52</v>
      </c>
      <c r="L6" s="6" t="s">
        <v>66</v>
      </c>
      <c r="M6" s="1" t="s">
        <v>73</v>
      </c>
      <c r="N6" s="1">
        <v>97</v>
      </c>
      <c r="O6" s="1">
        <v>447</v>
      </c>
      <c r="P6" s="1">
        <v>51</v>
      </c>
      <c r="Q6" s="1">
        <v>0.11</v>
      </c>
      <c r="R6">
        <f t="shared" si="1"/>
        <v>11</v>
      </c>
      <c r="S6" s="1">
        <f t="shared" si="0"/>
        <v>1.4799177678346093E-2</v>
      </c>
      <c r="T6" s="1">
        <v>257</v>
      </c>
      <c r="U6" s="1">
        <v>190</v>
      </c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>
        <v>265</v>
      </c>
      <c r="AK6" s="1">
        <v>182</v>
      </c>
      <c r="AL6" s="1"/>
      <c r="AM6" s="1">
        <v>0.74</v>
      </c>
      <c r="AN6" s="1">
        <f>LN(AM6)</f>
        <v>-0.30110509278392161</v>
      </c>
      <c r="AO6" s="1">
        <v>0.21</v>
      </c>
      <c r="AP6" s="1">
        <v>2.5499999999999998</v>
      </c>
      <c r="AQ6" s="1">
        <f>(LN(AP6)-LN(AO6))/(2*1.96)</f>
        <v>0.63692375189668449</v>
      </c>
      <c r="AR6" s="1">
        <v>289</v>
      </c>
      <c r="AS6" s="1">
        <v>158</v>
      </c>
      <c r="AT6" s="1"/>
      <c r="AU6" s="1">
        <v>2.68</v>
      </c>
      <c r="AV6" s="1">
        <f>LN(AU6)</f>
        <v>0.98581679452276538</v>
      </c>
      <c r="AW6" s="1">
        <v>1.32</v>
      </c>
      <c r="AX6" s="1">
        <v>5.44</v>
      </c>
      <c r="AY6" s="1">
        <f>(LN(AX6)-LN(AW6))/(2*1.96)</f>
        <v>0.36126207251774789</v>
      </c>
      <c r="AZ6" s="1">
        <v>351</v>
      </c>
      <c r="BA6" s="1">
        <v>96</v>
      </c>
      <c r="BB6" s="1"/>
      <c r="BC6">
        <v>2.99</v>
      </c>
      <c r="BD6" s="1">
        <f t="shared" si="3"/>
        <v>1.0952733874025951</v>
      </c>
      <c r="BE6">
        <v>1.62</v>
      </c>
      <c r="BF6">
        <v>5.52</v>
      </c>
      <c r="BG6" s="1">
        <f t="shared" si="4"/>
        <v>0.31274278342977324</v>
      </c>
      <c r="BH6" s="1">
        <v>286</v>
      </c>
      <c r="BI6">
        <v>161</v>
      </c>
      <c r="BK6">
        <v>1.26</v>
      </c>
      <c r="BL6">
        <f t="shared" ref="BL6:BL8" si="12">LN(BK6)</f>
        <v>0.23111172096338664</v>
      </c>
      <c r="BM6">
        <v>0.54</v>
      </c>
      <c r="BN6">
        <v>2.91</v>
      </c>
      <c r="BO6">
        <f t="shared" ref="BO6:BO8" si="13">(LN(BN6)-LN(BM6))/(2*1.96)</f>
        <v>0.42967837260388225</v>
      </c>
      <c r="EJ6">
        <v>281</v>
      </c>
      <c r="EK6">
        <v>166</v>
      </c>
      <c r="EM6">
        <v>3.09</v>
      </c>
      <c r="EN6">
        <f>LN(EM6)</f>
        <v>1.1281710909096541</v>
      </c>
      <c r="EO6">
        <v>1.32</v>
      </c>
      <c r="EP6">
        <v>7.25</v>
      </c>
      <c r="EQ6">
        <f>(LN(EP6)-LN(EO6))/(2*1.96)</f>
        <v>0.43453309496640402</v>
      </c>
      <c r="EZ6">
        <v>92</v>
      </c>
      <c r="FA6">
        <v>355</v>
      </c>
      <c r="FC6">
        <v>0.5</v>
      </c>
      <c r="FD6">
        <f t="shared" si="7"/>
        <v>-0.69314718055994529</v>
      </c>
      <c r="FE6">
        <v>0.16</v>
      </c>
      <c r="FF6">
        <v>1.6</v>
      </c>
      <c r="FG6">
        <f t="shared" ref="FG6:FG18" si="14">(LN(FF6)-LN(FE6))/(2*1.96)</f>
        <v>0.58739415637603209</v>
      </c>
      <c r="FH6">
        <v>123</v>
      </c>
      <c r="FI6">
        <v>324</v>
      </c>
      <c r="FK6">
        <v>3.22</v>
      </c>
      <c r="FL6">
        <f t="shared" ref="FL6:FL18" si="15">LN(FK6)</f>
        <v>1.1693813595563169</v>
      </c>
      <c r="FM6">
        <v>1.07</v>
      </c>
      <c r="FN6">
        <v>9.66</v>
      </c>
      <c r="FO6">
        <f t="shared" ref="FO6:FO18" si="16">(LN(FN6)-LN(FM6))/(2*1.96)</f>
        <v>0.56130994891597241</v>
      </c>
    </row>
    <row r="7" spans="1:227" ht="15.75" x14ac:dyDescent="0.25">
      <c r="A7" t="s">
        <v>291</v>
      </c>
      <c r="B7" s="11" t="s">
        <v>283</v>
      </c>
      <c r="C7" s="1" t="s">
        <v>28</v>
      </c>
      <c r="D7" s="1">
        <v>2022</v>
      </c>
      <c r="E7" s="1" t="s">
        <v>29</v>
      </c>
      <c r="F7" s="1" t="s">
        <v>61</v>
      </c>
      <c r="G7" s="1" t="s">
        <v>4</v>
      </c>
      <c r="H7" s="1" t="s">
        <v>5</v>
      </c>
      <c r="I7" s="1" t="s">
        <v>16</v>
      </c>
      <c r="J7" t="s">
        <v>272</v>
      </c>
      <c r="K7" s="1" t="s">
        <v>53</v>
      </c>
      <c r="L7" s="6" t="s">
        <v>66</v>
      </c>
      <c r="M7" s="1" t="s">
        <v>69</v>
      </c>
      <c r="N7" s="1">
        <v>98.04</v>
      </c>
      <c r="O7" s="1">
        <v>850</v>
      </c>
      <c r="P7" s="1">
        <v>92</v>
      </c>
      <c r="Q7" s="1">
        <v>0.1082</v>
      </c>
      <c r="R7">
        <f t="shared" si="1"/>
        <v>10.82</v>
      </c>
      <c r="S7" s="1">
        <f t="shared" si="0"/>
        <v>1.0654618440734847E-2</v>
      </c>
      <c r="T7" s="1">
        <v>383</v>
      </c>
      <c r="U7" s="1">
        <v>467</v>
      </c>
      <c r="V7" s="4">
        <v>0.22478034408121464</v>
      </c>
      <c r="W7" s="1">
        <v>0.8</v>
      </c>
      <c r="X7" s="1">
        <f>LN(W7)</f>
        <v>-0.22314355131420971</v>
      </c>
      <c r="Y7" s="1">
        <f>EXP(X7-1.96*V7)</f>
        <v>0.51493581059218474</v>
      </c>
      <c r="Z7" s="1">
        <f>EXP(X7+1.96*V7)</f>
        <v>1.2428733578734588</v>
      </c>
      <c r="AA7" s="1">
        <f>(LN(Z7)-LN(Y7))/(2*1.96)</f>
        <v>0.22478034408121461</v>
      </c>
      <c r="AB7" s="1">
        <v>430</v>
      </c>
      <c r="AC7" s="1">
        <v>420</v>
      </c>
      <c r="AD7" s="4">
        <v>0.22099317088048578</v>
      </c>
      <c r="AE7" s="1">
        <v>0.93</v>
      </c>
      <c r="AF7" s="1">
        <f>LN(AE7)</f>
        <v>-7.2570692834835374E-2</v>
      </c>
      <c r="AG7" s="1">
        <f>EXP(AF7-1.96*AD7)</f>
        <v>0.60307283141810186</v>
      </c>
      <c r="AH7" s="1">
        <f>EXP(AF7+1.96*AD7)</f>
        <v>1.4341551383872193</v>
      </c>
      <c r="AI7" s="1">
        <f>(LN(AH7)-LN(AG7))/(2*1.96)</f>
        <v>0.22099317088048578</v>
      </c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CN7">
        <v>561</v>
      </c>
      <c r="CO7">
        <v>289</v>
      </c>
      <c r="CQ7">
        <v>3.38</v>
      </c>
      <c r="CR7">
        <f>LN(CQ7)</f>
        <v>1.2178757094949273</v>
      </c>
      <c r="CS7">
        <v>1.86</v>
      </c>
      <c r="CT7">
        <v>6.15</v>
      </c>
      <c r="CU7">
        <f>(LN(CT7)-LN(CS7))/(2*1.96)</f>
        <v>0.30507030461564205</v>
      </c>
      <c r="DD7">
        <v>287</v>
      </c>
      <c r="DE7">
        <v>563</v>
      </c>
      <c r="DG7">
        <v>2.4300000000000002</v>
      </c>
      <c r="DH7">
        <f t="shared" ref="DH7" si="17">LN(DG7)</f>
        <v>0.88789125735245711</v>
      </c>
      <c r="DI7">
        <v>1.27</v>
      </c>
      <c r="DJ7">
        <v>4.62</v>
      </c>
      <c r="DK7">
        <f t="shared" ref="DK7" si="18">(LN(DJ7)-LN(DI7))/(2*1.96)</f>
        <v>0.32943311342427239</v>
      </c>
      <c r="DL7">
        <v>287</v>
      </c>
      <c r="DM7">
        <v>563</v>
      </c>
      <c r="DO7">
        <v>2.4300000000000002</v>
      </c>
      <c r="DP7">
        <f t="shared" ref="DP7:DP12" si="19">LN(DO7)</f>
        <v>0.88789125735245711</v>
      </c>
      <c r="DQ7">
        <v>1.27</v>
      </c>
      <c r="DR7">
        <v>4.62</v>
      </c>
      <c r="DS7">
        <f t="shared" ref="DS7:DS12" si="20">(LN(DR7)-LN(DQ7))/(2*1.96)</f>
        <v>0.32943311342427239</v>
      </c>
      <c r="EB7">
        <v>178</v>
      </c>
      <c r="EC7">
        <v>672</v>
      </c>
      <c r="EE7">
        <v>5.28</v>
      </c>
      <c r="EF7">
        <f t="shared" ref="EF7" si="21">LN(EE7)</f>
        <v>1.6639260977181702</v>
      </c>
      <c r="EG7">
        <v>2.96</v>
      </c>
      <c r="EH7">
        <v>9.44</v>
      </c>
      <c r="EI7">
        <f t="shared" si="6"/>
        <v>0.29585885505648984</v>
      </c>
      <c r="ER7">
        <v>76</v>
      </c>
      <c r="ES7">
        <v>774</v>
      </c>
      <c r="EU7">
        <v>4.1100000000000003</v>
      </c>
      <c r="EV7">
        <f>LN(EU7)</f>
        <v>1.4134230285081433</v>
      </c>
      <c r="EW7">
        <v>1.95</v>
      </c>
      <c r="EX7">
        <v>8.67</v>
      </c>
      <c r="EY7">
        <f>(LN(EX7)-LN(EW7))/(2*1.96)</f>
        <v>0.38062230056550894</v>
      </c>
      <c r="EZ7">
        <v>758</v>
      </c>
      <c r="FA7">
        <v>92</v>
      </c>
      <c r="FC7">
        <v>0.85</v>
      </c>
      <c r="FD7">
        <f t="shared" si="7"/>
        <v>-0.16251892949777494</v>
      </c>
      <c r="FE7">
        <v>0.47</v>
      </c>
      <c r="FF7">
        <v>1.59</v>
      </c>
      <c r="FG7">
        <f t="shared" si="14"/>
        <v>0.31090729604851353</v>
      </c>
      <c r="FH7">
        <v>241</v>
      </c>
      <c r="FI7">
        <v>609</v>
      </c>
      <c r="FK7">
        <v>3.18</v>
      </c>
      <c r="FL7">
        <f t="shared" si="15"/>
        <v>1.1568811967920856</v>
      </c>
      <c r="FM7">
        <v>1.74</v>
      </c>
      <c r="FN7">
        <v>5.8</v>
      </c>
      <c r="FO7">
        <f t="shared" si="16"/>
        <v>0.30713591947090202</v>
      </c>
    </row>
    <row r="8" spans="1:227" ht="15.75" x14ac:dyDescent="0.25">
      <c r="A8" t="s">
        <v>291</v>
      </c>
      <c r="B8" s="11" t="s">
        <v>284</v>
      </c>
      <c r="C8" s="1" t="s">
        <v>30</v>
      </c>
      <c r="D8" s="1">
        <v>2020</v>
      </c>
      <c r="E8" s="1" t="s">
        <v>31</v>
      </c>
      <c r="F8" s="1" t="s">
        <v>64</v>
      </c>
      <c r="G8" s="1" t="s">
        <v>4</v>
      </c>
      <c r="H8" s="1" t="s">
        <v>5</v>
      </c>
      <c r="I8" s="1" t="s">
        <v>16</v>
      </c>
      <c r="J8" t="s">
        <v>272</v>
      </c>
      <c r="K8" s="1" t="s">
        <v>35</v>
      </c>
      <c r="L8" s="6" t="s">
        <v>66</v>
      </c>
      <c r="M8" s="1" t="s">
        <v>73</v>
      </c>
      <c r="N8" s="1">
        <v>100</v>
      </c>
      <c r="O8" s="1">
        <v>495</v>
      </c>
      <c r="P8" s="1">
        <v>64</v>
      </c>
      <c r="Q8" s="1">
        <v>0.1293</v>
      </c>
      <c r="R8">
        <f t="shared" si="1"/>
        <v>12.93</v>
      </c>
      <c r="S8" s="1">
        <f t="shared" si="0"/>
        <v>1.5081027615497358E-2</v>
      </c>
      <c r="T8" s="1">
        <v>278</v>
      </c>
      <c r="U8" s="1">
        <v>217</v>
      </c>
      <c r="V8" s="4">
        <v>0.27111703551866739</v>
      </c>
      <c r="W8" s="1">
        <v>1.07</v>
      </c>
      <c r="X8" s="1">
        <f>LN(W8)</f>
        <v>6.7658648473814864E-2</v>
      </c>
      <c r="Y8" s="1">
        <f>EXP(X8-1.96*V8)</f>
        <v>0.62893287741806925</v>
      </c>
      <c r="Z8" s="1">
        <f>EXP(X8+1.96*V8)</f>
        <v>1.8203850380665554</v>
      </c>
      <c r="AA8" s="1">
        <f>(LN(Z8)-LN(Y8))/(2*1.96)</f>
        <v>0.27111703551866739</v>
      </c>
      <c r="AB8" s="1"/>
      <c r="AC8" s="1"/>
      <c r="AD8" s="1"/>
      <c r="AE8" s="1"/>
      <c r="AF8" s="1"/>
      <c r="AG8" s="1"/>
      <c r="AH8" s="1"/>
      <c r="AI8" s="1"/>
      <c r="AJ8" s="1">
        <v>181</v>
      </c>
      <c r="AK8" s="1">
        <v>314</v>
      </c>
      <c r="AL8" s="1">
        <v>0.27903516330215183</v>
      </c>
      <c r="AM8" s="1">
        <v>1.03</v>
      </c>
      <c r="AN8" s="1">
        <f>LN(AM8)</f>
        <v>2.9558802241544429E-2</v>
      </c>
      <c r="AO8" s="1">
        <f>EXP(AN8-1.96*AL8)</f>
        <v>0.59609804653914089</v>
      </c>
      <c r="AP8" s="1">
        <f>EXP(AN8+1.96*AL8)</f>
        <v>1.7797407761347854</v>
      </c>
      <c r="AQ8" s="1">
        <f>(LN(AP8)-LN(AO8))/(2*1.96)</f>
        <v>0.27903516330215178</v>
      </c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>
        <v>271</v>
      </c>
      <c r="BI8">
        <v>224</v>
      </c>
      <c r="BJ8">
        <v>0.29472908354688809</v>
      </c>
      <c r="BK8">
        <v>3.63</v>
      </c>
      <c r="BL8">
        <f t="shared" si="12"/>
        <v>1.2892326482767593</v>
      </c>
      <c r="BM8">
        <f>EXP(BL8-1.96*BJ8)</f>
        <v>2.0371741857767165</v>
      </c>
      <c r="BN8">
        <f>EXP(BL8+1.96*BJ8)</f>
        <v>6.4682245102060421</v>
      </c>
      <c r="BO8">
        <f t="shared" si="13"/>
        <v>0.29472908354688809</v>
      </c>
      <c r="BP8">
        <v>184</v>
      </c>
      <c r="BQ8">
        <v>311</v>
      </c>
      <c r="BS8">
        <v>4.7300000000000004</v>
      </c>
      <c r="BT8">
        <f t="shared" ref="BT8:BT15" si="22">LN(BS8)</f>
        <v>1.5539252025038417</v>
      </c>
      <c r="BU8">
        <v>1.52</v>
      </c>
      <c r="BV8">
        <v>14.69</v>
      </c>
      <c r="BW8">
        <f t="shared" si="5"/>
        <v>0.57868792227744914</v>
      </c>
      <c r="CN8">
        <v>149</v>
      </c>
      <c r="CO8">
        <v>346</v>
      </c>
      <c r="CQ8">
        <v>4.45</v>
      </c>
      <c r="CR8">
        <f>LN(CQ8)</f>
        <v>1.4929040961781488</v>
      </c>
      <c r="CS8">
        <v>1.04</v>
      </c>
      <c r="CT8">
        <v>19.02</v>
      </c>
      <c r="CU8">
        <f>(LN(CT8)-LN(CS8))/(2*1.96)</f>
        <v>0.74139549590917431</v>
      </c>
      <c r="CV8">
        <v>112</v>
      </c>
      <c r="CW8">
        <v>383</v>
      </c>
      <c r="CY8">
        <v>3.74</v>
      </c>
      <c r="CZ8">
        <f t="shared" ref="CZ8" si="23">LN(CY8)</f>
        <v>1.3190856114264407</v>
      </c>
      <c r="DA8">
        <v>1.1100000000000001</v>
      </c>
      <c r="DB8">
        <v>12.62</v>
      </c>
      <c r="DC8">
        <f t="shared" ref="DC8" si="24">(LN(DB8)-LN(DA8))/(2*1.96)</f>
        <v>0.62013337800735313</v>
      </c>
      <c r="DT8">
        <v>126</v>
      </c>
      <c r="DU8">
        <v>369</v>
      </c>
      <c r="DW8">
        <v>17.61</v>
      </c>
      <c r="DX8">
        <f t="shared" ref="DX8:DX18" si="25">LN(DW8)</f>
        <v>2.8684669225081145</v>
      </c>
      <c r="DY8">
        <v>4.9800000000000004</v>
      </c>
      <c r="DZ8">
        <v>62.23</v>
      </c>
      <c r="EA8">
        <f t="shared" si="2"/>
        <v>0.6442365580470828</v>
      </c>
      <c r="EJ8">
        <v>228</v>
      </c>
      <c r="EK8">
        <v>267</v>
      </c>
      <c r="EL8">
        <v>0.27090037749905416</v>
      </c>
      <c r="EM8">
        <v>0.83499999999999996</v>
      </c>
      <c r="EN8">
        <f>LN(EM8)</f>
        <v>-0.18032355413128162</v>
      </c>
      <c r="EO8">
        <f>EXP(EN8-1.96*EL8)</f>
        <v>0.49101122299293298</v>
      </c>
      <c r="EP8">
        <f>EXP(EN8+1.96*EL8)</f>
        <v>1.4199777262729387</v>
      </c>
      <c r="EQ8">
        <f t="shared" ref="EQ8:EQ11" si="26">(LN(EP8)-LN(EO8))/(2*1.96)</f>
        <v>0.27090037749905416</v>
      </c>
      <c r="EZ8">
        <v>142</v>
      </c>
      <c r="FA8">
        <v>353</v>
      </c>
      <c r="FB8">
        <v>0.27357082594435511</v>
      </c>
      <c r="FC8">
        <v>3.14</v>
      </c>
      <c r="FD8">
        <f t="shared" si="7"/>
        <v>1.144222799920162</v>
      </c>
      <c r="FE8">
        <f>EXP(FD8-1.96*FB8)</f>
        <v>1.8367982622523114</v>
      </c>
      <c r="FF8">
        <f>EXP(FD8+1.96*FB8)</f>
        <v>5.3678186672008277</v>
      </c>
      <c r="FG8">
        <f t="shared" si="14"/>
        <v>0.27357082594435506</v>
      </c>
      <c r="FH8">
        <v>174</v>
      </c>
      <c r="FI8">
        <v>321</v>
      </c>
      <c r="FK8">
        <v>0.38</v>
      </c>
      <c r="FL8">
        <f t="shared" si="15"/>
        <v>-0.96758402626170559</v>
      </c>
      <c r="FM8">
        <v>0.12</v>
      </c>
      <c r="FN8">
        <v>1.17</v>
      </c>
      <c r="FO8">
        <f t="shared" si="16"/>
        <v>0.58093553189024372</v>
      </c>
      <c r="FX8">
        <v>309</v>
      </c>
      <c r="FY8">
        <v>186</v>
      </c>
      <c r="GA8">
        <v>1.27</v>
      </c>
      <c r="GB8">
        <f t="shared" ref="GB8" si="27">LN(GA8)</f>
        <v>0.23901690047049992</v>
      </c>
      <c r="GC8">
        <v>0.92</v>
      </c>
      <c r="GD8">
        <v>1.76</v>
      </c>
      <c r="GE8">
        <f t="shared" ref="GE8" si="28">(LN(GD8)-LN(GC8))/(2*1.96)</f>
        <v>0.16548352499722233</v>
      </c>
      <c r="GN8">
        <v>227</v>
      </c>
      <c r="GO8">
        <v>268</v>
      </c>
      <c r="GP8">
        <v>0.35801513142823427</v>
      </c>
      <c r="GQ8">
        <v>8.0500000000000007</v>
      </c>
      <c r="GR8">
        <f t="shared" ref="GR8:GR10" si="29">LN(GQ8)</f>
        <v>2.0856720914304723</v>
      </c>
      <c r="GS8">
        <f>EXP(GR8-1.96*GP8)</f>
        <v>3.9906831581658215</v>
      </c>
      <c r="GT8">
        <f>EXP(GR8+1.96*GP8)</f>
        <v>16.238447762358625</v>
      </c>
      <c r="GU8">
        <f t="shared" ref="GU8:GU10" si="30">(LN(GT8)-LN(GS8))/(2*1.96)</f>
        <v>0.35801513142823427</v>
      </c>
      <c r="HL8">
        <v>180</v>
      </c>
      <c r="HM8">
        <v>315</v>
      </c>
      <c r="HN8">
        <v>0.37491452779152001</v>
      </c>
      <c r="HO8">
        <v>14.96</v>
      </c>
      <c r="HP8">
        <f t="shared" ref="HP8" si="31">LN(HO8)</f>
        <v>2.7053799725463312</v>
      </c>
      <c r="HQ8">
        <f>EXP(HP8-1.96*HN8)</f>
        <v>7.1746034948362389</v>
      </c>
      <c r="HR8">
        <f>EXP(HP8+1.96*HN8)</f>
        <v>31.193584448405588</v>
      </c>
      <c r="HS8">
        <f t="shared" ref="HS8" si="32">(LN(HR8)-LN(HQ8))/(2*1.96)</f>
        <v>0.37491452779152007</v>
      </c>
    </row>
    <row r="9" spans="1:227" ht="15.75" x14ac:dyDescent="0.25">
      <c r="A9" t="s">
        <v>291</v>
      </c>
      <c r="B9" s="11" t="s">
        <v>285</v>
      </c>
      <c r="C9" s="1" t="s">
        <v>32</v>
      </c>
      <c r="D9" s="1">
        <v>2017</v>
      </c>
      <c r="E9" s="1" t="s">
        <v>33</v>
      </c>
      <c r="F9" s="1" t="s">
        <v>65</v>
      </c>
      <c r="G9" s="1" t="s">
        <v>4</v>
      </c>
      <c r="H9" s="1" t="s">
        <v>5</v>
      </c>
      <c r="I9" s="1" t="s">
        <v>16</v>
      </c>
      <c r="J9" s="1" t="s">
        <v>273</v>
      </c>
      <c r="K9" s="1" t="s">
        <v>54</v>
      </c>
      <c r="L9" s="6" t="s">
        <v>66</v>
      </c>
      <c r="M9" s="1" t="s">
        <v>73</v>
      </c>
      <c r="N9" s="1">
        <v>100</v>
      </c>
      <c r="O9" s="1">
        <v>343</v>
      </c>
      <c r="P9" s="1">
        <v>19</v>
      </c>
      <c r="Q9" s="1">
        <v>5.5E-2</v>
      </c>
      <c r="R9">
        <f t="shared" si="1"/>
        <v>5.5</v>
      </c>
      <c r="S9" s="1">
        <f t="shared" si="0"/>
        <v>1.2309777099724348E-2</v>
      </c>
      <c r="T9" s="1">
        <v>190</v>
      </c>
      <c r="U9" s="1">
        <v>153</v>
      </c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</row>
    <row r="10" spans="1:227" ht="15.75" x14ac:dyDescent="0.25">
      <c r="A10" t="s">
        <v>291</v>
      </c>
      <c r="B10" s="11" t="s">
        <v>286</v>
      </c>
      <c r="C10" s="1" t="s">
        <v>36</v>
      </c>
      <c r="D10" s="1">
        <v>2023</v>
      </c>
      <c r="E10" s="1" t="s">
        <v>37</v>
      </c>
      <c r="F10" s="1" t="s">
        <v>63</v>
      </c>
      <c r="G10" s="1" t="s">
        <v>4</v>
      </c>
      <c r="H10" s="1" t="s">
        <v>5</v>
      </c>
      <c r="I10" s="1" t="s">
        <v>16</v>
      </c>
      <c r="J10" t="s">
        <v>272</v>
      </c>
      <c r="K10" s="1" t="s">
        <v>38</v>
      </c>
      <c r="L10" s="6" t="s">
        <v>66</v>
      </c>
      <c r="M10" s="1" t="s">
        <v>69</v>
      </c>
      <c r="N10" s="1">
        <v>99.13</v>
      </c>
      <c r="O10" s="1">
        <v>457</v>
      </c>
      <c r="P10" s="1">
        <v>88</v>
      </c>
      <c r="Q10" s="1">
        <v>0.19259999999999999</v>
      </c>
      <c r="R10">
        <f t="shared" si="1"/>
        <v>19.259999999999998</v>
      </c>
      <c r="S10" s="1">
        <f t="shared" si="0"/>
        <v>1.8446518591323506E-2</v>
      </c>
      <c r="T10" s="1">
        <v>237</v>
      </c>
      <c r="U10" s="1">
        <v>220</v>
      </c>
      <c r="V10" s="1"/>
      <c r="W10" s="1">
        <v>1.96</v>
      </c>
      <c r="X10" s="1">
        <f>LN(W10)</f>
        <v>0.67294447324242579</v>
      </c>
      <c r="Y10" s="7">
        <v>1.61</v>
      </c>
      <c r="Z10" s="1">
        <v>4.01</v>
      </c>
      <c r="AA10" s="1">
        <f t="shared" ref="AA10" si="33">(LN(Z10)-LN(Y10))/(2*1.96)</f>
        <v>0.23279516895972091</v>
      </c>
      <c r="AB10" s="1">
        <v>246</v>
      </c>
      <c r="AC10" s="1">
        <v>211</v>
      </c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CN10">
        <v>374</v>
      </c>
      <c r="CO10">
        <v>83</v>
      </c>
      <c r="CQ10">
        <v>6.33</v>
      </c>
      <c r="CR10">
        <f>LN(CQ10)</f>
        <v>1.8453002361560848</v>
      </c>
      <c r="CS10">
        <v>2.09</v>
      </c>
      <c r="CT10">
        <v>19.13</v>
      </c>
      <c r="CU10">
        <f>(LN(CT10)-LN(CS10))/(2*1.96)</f>
        <v>0.5648198258865923</v>
      </c>
      <c r="EB10">
        <v>344</v>
      </c>
      <c r="EC10">
        <v>113</v>
      </c>
      <c r="EE10">
        <v>4.1500000000000004</v>
      </c>
      <c r="EF10">
        <f>LN(EE10)</f>
        <v>1.423108334242607</v>
      </c>
      <c r="EG10">
        <v>2.02</v>
      </c>
      <c r="EH10">
        <v>13.67</v>
      </c>
      <c r="EI10">
        <f t="shared" si="6"/>
        <v>0.48778217839865945</v>
      </c>
      <c r="FH10">
        <v>329</v>
      </c>
      <c r="FI10">
        <v>128</v>
      </c>
      <c r="FK10">
        <v>2.0099999999999998</v>
      </c>
      <c r="FL10">
        <f t="shared" si="15"/>
        <v>0.69813472207098426</v>
      </c>
      <c r="FM10">
        <v>1.84</v>
      </c>
      <c r="FN10">
        <v>4.79</v>
      </c>
      <c r="FO10">
        <f t="shared" si="16"/>
        <v>0.24407266321477794</v>
      </c>
      <c r="GN10">
        <v>171</v>
      </c>
      <c r="GO10">
        <v>286</v>
      </c>
      <c r="GP10">
        <v>0.24009792772959146</v>
      </c>
      <c r="GQ10">
        <v>2.13</v>
      </c>
      <c r="GR10">
        <f t="shared" si="29"/>
        <v>0.75612197972133366</v>
      </c>
      <c r="GS10">
        <f t="shared" ref="GS10" si="34">EXP(GR10-1.96*GP10)</f>
        <v>1.3304670438376505</v>
      </c>
      <c r="GT10">
        <f t="shared" ref="GT10" si="35">EXP(GR10+1.96*GP10)</f>
        <v>3.4100055473103565</v>
      </c>
      <c r="GU10">
        <f t="shared" si="30"/>
        <v>0.24009792772959146</v>
      </c>
    </row>
    <row r="11" spans="1:227" ht="15.75" x14ac:dyDescent="0.25">
      <c r="A11" t="s">
        <v>292</v>
      </c>
      <c r="B11" s="11" t="s">
        <v>283</v>
      </c>
      <c r="C11" s="1" t="s">
        <v>39</v>
      </c>
      <c r="D11" s="1">
        <v>2019</v>
      </c>
      <c r="E11" s="1" t="s">
        <v>40</v>
      </c>
      <c r="F11" s="1" t="s">
        <v>61</v>
      </c>
      <c r="G11" s="1" t="s">
        <v>4</v>
      </c>
      <c r="H11" s="1" t="s">
        <v>5</v>
      </c>
      <c r="I11" s="1" t="s">
        <v>16</v>
      </c>
      <c r="J11" t="s">
        <v>272</v>
      </c>
      <c r="K11" s="1" t="s">
        <v>55</v>
      </c>
      <c r="L11" s="6" t="s">
        <v>66</v>
      </c>
      <c r="M11" s="1" t="s">
        <v>71</v>
      </c>
      <c r="N11" s="1">
        <v>91.84</v>
      </c>
      <c r="O11" s="1">
        <v>494</v>
      </c>
      <c r="P11" s="1">
        <v>46</v>
      </c>
      <c r="Q11" s="1">
        <v>9.2999999999999999E-2</v>
      </c>
      <c r="R11">
        <f t="shared" si="1"/>
        <v>9.3000000000000007</v>
      </c>
      <c r="S11" s="1">
        <f t="shared" si="0"/>
        <v>1.3067173073995346E-2</v>
      </c>
      <c r="T11" s="1">
        <v>284</v>
      </c>
      <c r="U11" s="1">
        <v>210</v>
      </c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>
        <v>227</v>
      </c>
      <c r="AK11" s="1">
        <v>267</v>
      </c>
      <c r="AL11" s="1"/>
      <c r="AM11" s="1">
        <v>0.88</v>
      </c>
      <c r="AN11" s="1">
        <f>LN(AM11)</f>
        <v>-0.12783337150988489</v>
      </c>
      <c r="AO11" s="1">
        <v>0.39</v>
      </c>
      <c r="AP11" s="1">
        <v>1.98</v>
      </c>
      <c r="AQ11" s="1">
        <f>(LN(AP11)-LN(AO11))/(2*1.96)</f>
        <v>0.41446565932777779</v>
      </c>
      <c r="AR11" s="1">
        <v>263</v>
      </c>
      <c r="AS11" s="1">
        <v>231</v>
      </c>
      <c r="AT11" s="1"/>
      <c r="AU11" s="1">
        <v>5.1100000000000003</v>
      </c>
      <c r="AV11" s="1">
        <f>LN(AU11)</f>
        <v>1.631199404215613</v>
      </c>
      <c r="AW11" s="1">
        <v>2.25</v>
      </c>
      <c r="AX11" s="1">
        <v>11.58</v>
      </c>
      <c r="AY11" s="1">
        <f>(LN(AX11)-LN(AW11))/(2*1.96)</f>
        <v>0.4179462387572756</v>
      </c>
      <c r="AZ11" s="1"/>
      <c r="BA11" s="1"/>
      <c r="BB11" s="1"/>
      <c r="BC11" s="1"/>
      <c r="BD11" s="1"/>
      <c r="BE11" s="1"/>
      <c r="BF11" s="1"/>
      <c r="BG11" s="1"/>
      <c r="BP11">
        <v>104</v>
      </c>
      <c r="BQ11">
        <v>390</v>
      </c>
      <c r="BS11">
        <v>4.76</v>
      </c>
      <c r="BT11">
        <f t="shared" si="22"/>
        <v>1.5602476682433286</v>
      </c>
      <c r="BU11">
        <v>2.2000000000000002</v>
      </c>
      <c r="BV11">
        <v>10.28</v>
      </c>
      <c r="BW11">
        <f t="shared" si="5"/>
        <v>0.39330176011804818</v>
      </c>
      <c r="EB11">
        <v>121</v>
      </c>
      <c r="EC11">
        <v>373</v>
      </c>
      <c r="EE11">
        <v>2.66</v>
      </c>
      <c r="EF11">
        <f>LN(EE11)</f>
        <v>0.97832612279360776</v>
      </c>
      <c r="EG11">
        <v>1.21</v>
      </c>
      <c r="EH11">
        <v>5.83</v>
      </c>
      <c r="EI11">
        <f t="shared" si="6"/>
        <v>0.4011215920290182</v>
      </c>
      <c r="EJ11">
        <v>257</v>
      </c>
      <c r="EK11">
        <v>237</v>
      </c>
      <c r="EM11">
        <v>3.91</v>
      </c>
      <c r="EN11">
        <f t="shared" ref="EN11" si="36">LN(EM11)</f>
        <v>1.3635373739972745</v>
      </c>
      <c r="EO11">
        <v>1.69</v>
      </c>
      <c r="EP11">
        <v>9.0500000000000007</v>
      </c>
      <c r="EQ11">
        <f t="shared" si="26"/>
        <v>0.42807046652470732</v>
      </c>
      <c r="ER11">
        <v>257</v>
      </c>
      <c r="ES11">
        <v>237</v>
      </c>
      <c r="EU11">
        <v>8.67</v>
      </c>
      <c r="EV11">
        <f t="shared" ref="EV11" si="37">LN(EU11)</f>
        <v>2.1598687907924505</v>
      </c>
      <c r="EW11">
        <v>1.69</v>
      </c>
      <c r="EX11">
        <v>9.0500000000000007</v>
      </c>
      <c r="EY11">
        <f t="shared" ref="EY11" si="38">(LN(EX11)-LN(EW11))/(2*1.96)</f>
        <v>0.42807046652470732</v>
      </c>
      <c r="EZ11">
        <v>44</v>
      </c>
      <c r="FA11">
        <v>450</v>
      </c>
      <c r="FC11">
        <v>3.54</v>
      </c>
      <c r="FD11">
        <f t="shared" si="7"/>
        <v>1.2641267271456831</v>
      </c>
      <c r="FE11">
        <v>1.36</v>
      </c>
      <c r="FF11">
        <v>9.25</v>
      </c>
      <c r="FG11">
        <f t="shared" si="14"/>
        <v>0.48906603361642176</v>
      </c>
      <c r="FH11">
        <v>63</v>
      </c>
      <c r="FI11">
        <v>431</v>
      </c>
      <c r="FK11">
        <v>4.38</v>
      </c>
      <c r="FL11">
        <f t="shared" si="15"/>
        <v>1.4770487243883548</v>
      </c>
      <c r="FM11">
        <v>1.78</v>
      </c>
      <c r="FN11">
        <v>10.76</v>
      </c>
      <c r="FO11">
        <f t="shared" si="16"/>
        <v>0.45898525266062368</v>
      </c>
    </row>
    <row r="12" spans="1:227" ht="15.75" x14ac:dyDescent="0.25">
      <c r="A12" t="s">
        <v>292</v>
      </c>
      <c r="B12" s="11" t="s">
        <v>284</v>
      </c>
      <c r="C12" s="1" t="s">
        <v>56</v>
      </c>
      <c r="D12" s="1">
        <v>2023</v>
      </c>
      <c r="E12" s="1" t="s">
        <v>47</v>
      </c>
      <c r="F12" s="1" t="s">
        <v>61</v>
      </c>
      <c r="G12" s="1" t="s">
        <v>4</v>
      </c>
      <c r="H12" s="1" t="s">
        <v>5</v>
      </c>
      <c r="I12" s="1" t="s">
        <v>16</v>
      </c>
      <c r="J12" s="8" t="s">
        <v>274</v>
      </c>
      <c r="K12" s="1" t="s">
        <v>59</v>
      </c>
      <c r="L12" s="6" t="s">
        <v>66</v>
      </c>
      <c r="M12" s="1" t="s">
        <v>71</v>
      </c>
      <c r="N12" s="1">
        <v>98</v>
      </c>
      <c r="O12" s="1">
        <v>622</v>
      </c>
      <c r="P12" s="1">
        <v>55</v>
      </c>
      <c r="Q12" s="1">
        <v>8.7999999999999995E-2</v>
      </c>
      <c r="R12">
        <f t="shared" si="1"/>
        <v>8.7999999999999989</v>
      </c>
      <c r="S12" s="1">
        <f t="shared" si="0"/>
        <v>1.1359090584494535E-2</v>
      </c>
      <c r="T12" s="1">
        <v>354</v>
      </c>
      <c r="U12" s="1">
        <v>268</v>
      </c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>
        <v>577</v>
      </c>
      <c r="AS12" s="1">
        <v>45</v>
      </c>
      <c r="AT12" s="1">
        <v>0.54396620090232128</v>
      </c>
      <c r="AU12" s="1">
        <v>1.006</v>
      </c>
      <c r="AV12" s="1">
        <f>LN(AU12)</f>
        <v>5.9820716775474689E-3</v>
      </c>
      <c r="AW12" s="1">
        <f>EXP(AV12-1.96*AT12)</f>
        <v>0.34638940732023071</v>
      </c>
      <c r="AX12" s="1">
        <f>EXP(AV12+1.96*AT12)</f>
        <v>2.9216713288937006</v>
      </c>
      <c r="AY12" s="1">
        <f>(LN(AX12)-LN(AW12))/(2*1.96)</f>
        <v>0.54396620090232128</v>
      </c>
      <c r="AZ12" s="1">
        <v>434</v>
      </c>
      <c r="BA12">
        <v>188</v>
      </c>
      <c r="BB12" s="1"/>
      <c r="BC12" s="8">
        <v>1.98</v>
      </c>
      <c r="BD12" s="1">
        <f t="shared" si="3"/>
        <v>0.68309684470644383</v>
      </c>
      <c r="BE12" s="8">
        <v>0.62</v>
      </c>
      <c r="BF12" s="1">
        <v>3.85</v>
      </c>
      <c r="BG12" s="1">
        <f>(LN(BF12)-LN(BE12))/(2*1.96)</f>
        <v>0.46584411970476852</v>
      </c>
      <c r="DL12">
        <v>25</v>
      </c>
      <c r="DM12">
        <v>71</v>
      </c>
      <c r="DN12">
        <v>0.4822129979443921</v>
      </c>
      <c r="DO12">
        <v>1.48</v>
      </c>
      <c r="DP12">
        <f t="shared" si="19"/>
        <v>0.39204208777602367</v>
      </c>
      <c r="DQ12">
        <f>EXP(DP12-1.96*DN12)</f>
        <v>0.57516668790021208</v>
      </c>
      <c r="DR12">
        <f>EXP(DP12+1.96*DN12)</f>
        <v>3.8082873123208771</v>
      </c>
      <c r="DS12">
        <f t="shared" si="20"/>
        <v>0.4822129979443921</v>
      </c>
      <c r="DT12">
        <v>90</v>
      </c>
      <c r="DU12">
        <v>532</v>
      </c>
      <c r="DW12">
        <v>2.76</v>
      </c>
      <c r="DX12">
        <f t="shared" si="25"/>
        <v>1.0152306797290584</v>
      </c>
      <c r="DY12" s="8">
        <v>1.361</v>
      </c>
      <c r="DZ12">
        <v>5.21</v>
      </c>
      <c r="EA12">
        <f t="shared" si="2"/>
        <v>0.34243880920814962</v>
      </c>
    </row>
    <row r="13" spans="1:227" ht="15.75" x14ac:dyDescent="0.25">
      <c r="A13" t="s">
        <v>292</v>
      </c>
      <c r="B13" s="11" t="s">
        <v>285</v>
      </c>
      <c r="C13" s="9" t="s">
        <v>277</v>
      </c>
      <c r="D13" s="1">
        <v>2021</v>
      </c>
      <c r="E13" s="1" t="s">
        <v>279</v>
      </c>
      <c r="F13" s="1" t="s">
        <v>62</v>
      </c>
      <c r="G13" s="1" t="s">
        <v>4</v>
      </c>
      <c r="H13" s="1" t="s">
        <v>5</v>
      </c>
      <c r="I13" s="1" t="s">
        <v>16</v>
      </c>
      <c r="J13" s="10" t="s">
        <v>278</v>
      </c>
      <c r="K13" s="1" t="s">
        <v>59</v>
      </c>
      <c r="L13" s="6" t="s">
        <v>66</v>
      </c>
      <c r="M13" s="1" t="s">
        <v>69</v>
      </c>
      <c r="N13" s="1">
        <v>100</v>
      </c>
      <c r="O13" s="1">
        <v>861</v>
      </c>
      <c r="P13" s="1">
        <v>46</v>
      </c>
      <c r="Q13" s="1">
        <v>5.2999999999999999E-2</v>
      </c>
      <c r="R13">
        <f t="shared" si="1"/>
        <v>5.3</v>
      </c>
      <c r="S13" s="1">
        <f t="shared" si="0"/>
        <v>7.6350405609279578E-3</v>
      </c>
      <c r="T13" s="1">
        <v>483</v>
      </c>
      <c r="U13" s="1">
        <v>378</v>
      </c>
      <c r="V13" s="1"/>
      <c r="W13" s="1">
        <v>2.62</v>
      </c>
      <c r="X13" s="1">
        <f>LN(W13)</f>
        <v>0.96317431777300555</v>
      </c>
      <c r="Y13" s="1">
        <v>1.19</v>
      </c>
      <c r="Z13" s="1">
        <v>5.19</v>
      </c>
      <c r="AA13" s="1">
        <f>(LN(Z13)-LN(Y13))/(2*1.96)</f>
        <v>0.37570928317713248</v>
      </c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B13" s="1"/>
      <c r="BC13" s="8"/>
      <c r="BD13" s="1"/>
      <c r="BE13" s="8"/>
      <c r="BF13" s="1"/>
      <c r="BG13" s="1"/>
      <c r="CN13">
        <v>565</v>
      </c>
      <c r="CO13">
        <v>296</v>
      </c>
      <c r="CQ13">
        <v>4.3</v>
      </c>
      <c r="CR13">
        <f>LN(CQ13)</f>
        <v>1.4586150226995167</v>
      </c>
      <c r="CS13">
        <v>1.55</v>
      </c>
      <c r="CT13">
        <v>10.4</v>
      </c>
      <c r="CU13">
        <f>(LN(CT13)-LN(CS13))/(2*1.96)</f>
        <v>0.48559971306534994</v>
      </c>
      <c r="DT13">
        <v>346</v>
      </c>
      <c r="DU13">
        <v>515</v>
      </c>
      <c r="DW13">
        <v>1.25</v>
      </c>
      <c r="DX13">
        <f t="shared" si="25"/>
        <v>0.22314355131420976</v>
      </c>
      <c r="DY13" s="8">
        <v>0.56000000000000005</v>
      </c>
      <c r="DZ13">
        <v>2.39</v>
      </c>
      <c r="EA13">
        <f t="shared" si="2"/>
        <v>0.37018159724396976</v>
      </c>
    </row>
    <row r="14" spans="1:227" ht="15.75" x14ac:dyDescent="0.25">
      <c r="A14" t="s">
        <v>292</v>
      </c>
      <c r="B14" s="11" t="s">
        <v>286</v>
      </c>
      <c r="C14" s="1" t="s">
        <v>0</v>
      </c>
      <c r="D14" s="1">
        <v>2017</v>
      </c>
      <c r="E14" s="1" t="s">
        <v>1</v>
      </c>
      <c r="F14" s="1" t="s">
        <v>63</v>
      </c>
      <c r="G14" s="1" t="s">
        <v>4</v>
      </c>
      <c r="H14" s="1" t="s">
        <v>5</v>
      </c>
      <c r="I14" s="1" t="s">
        <v>16</v>
      </c>
      <c r="J14" s="1" t="s">
        <v>272</v>
      </c>
      <c r="K14" s="6" t="s">
        <v>46</v>
      </c>
      <c r="L14" s="6" t="s">
        <v>66</v>
      </c>
      <c r="M14" s="1" t="s">
        <v>72</v>
      </c>
      <c r="N14" s="1">
        <v>100</v>
      </c>
      <c r="O14" s="1">
        <v>828</v>
      </c>
      <c r="P14" s="1">
        <v>115</v>
      </c>
      <c r="Q14" s="1">
        <v>0.13800000000000001</v>
      </c>
      <c r="R14">
        <f t="shared" si="1"/>
        <v>13.8</v>
      </c>
      <c r="S14" s="1">
        <f t="shared" si="0"/>
        <v>1.198610306424347E-2</v>
      </c>
      <c r="T14" s="1">
        <v>431</v>
      </c>
      <c r="U14" s="1">
        <v>397</v>
      </c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</row>
    <row r="15" spans="1:227" ht="15.75" x14ac:dyDescent="0.25">
      <c r="A15" t="s">
        <v>291</v>
      </c>
      <c r="B15" s="11" t="s">
        <v>287</v>
      </c>
      <c r="C15" s="1" t="s">
        <v>6</v>
      </c>
      <c r="D15" s="1">
        <v>2020</v>
      </c>
      <c r="E15" s="1" t="s">
        <v>7</v>
      </c>
      <c r="F15" s="2" t="s">
        <v>61</v>
      </c>
      <c r="G15" s="1" t="s">
        <v>4</v>
      </c>
      <c r="H15" s="1" t="s">
        <v>5</v>
      </c>
      <c r="I15" s="1" t="s">
        <v>8</v>
      </c>
      <c r="J15" s="1" t="s">
        <v>272</v>
      </c>
      <c r="K15" s="1" t="s">
        <v>48</v>
      </c>
      <c r="L15" s="6" t="s">
        <v>66</v>
      </c>
      <c r="M15" s="1" t="s">
        <v>73</v>
      </c>
      <c r="N15" s="1">
        <v>100</v>
      </c>
      <c r="O15" s="1">
        <v>300</v>
      </c>
      <c r="P15" s="1">
        <v>100</v>
      </c>
      <c r="Q15" s="1">
        <v>0.33300000000000002</v>
      </c>
      <c r="R15">
        <f t="shared" si="1"/>
        <v>33.300000000000004</v>
      </c>
      <c r="S15" s="1">
        <f t="shared" si="0"/>
        <v>2.7209740902845805E-2</v>
      </c>
      <c r="T15" s="1">
        <v>145</v>
      </c>
      <c r="U15" s="1">
        <v>155</v>
      </c>
      <c r="V15" s="1"/>
      <c r="W15" s="1">
        <v>7.5</v>
      </c>
      <c r="X15" s="1">
        <f>LN(W15)</f>
        <v>2.0149030205422647</v>
      </c>
      <c r="Y15" s="1">
        <v>3.2930000000000001</v>
      </c>
      <c r="Z15" s="1">
        <v>24.462</v>
      </c>
      <c r="AA15" s="1">
        <f>(LN(Z15)-LN(Y15))/(2*1.96)</f>
        <v>0.51156170654871036</v>
      </c>
      <c r="AB15" s="1"/>
      <c r="AC15" s="1"/>
      <c r="AD15" s="1"/>
      <c r="AE15" s="1"/>
      <c r="AF15" s="1"/>
      <c r="AG15" s="1"/>
      <c r="AH15" s="1"/>
      <c r="AI15" s="1"/>
      <c r="AJ15" s="1">
        <v>168</v>
      </c>
      <c r="AK15" s="1">
        <v>132</v>
      </c>
      <c r="AL15" s="1">
        <v>0.27094777801764386</v>
      </c>
      <c r="AM15" s="1">
        <v>6</v>
      </c>
      <c r="AN15" s="1">
        <f>LN(AM15)</f>
        <v>1.791759469228055</v>
      </c>
      <c r="AO15" s="1">
        <f>EXP(AN15-1.96*AL15)</f>
        <v>3.5278965823197703</v>
      </c>
      <c r="AP15" s="1">
        <f>EXP(AN15+1.96*AL15)</f>
        <v>10.204380757762513</v>
      </c>
      <c r="AQ15" s="1">
        <f>(LN(AP15)-LN(AO15))/(2*1.96)</f>
        <v>0.2709477780176438</v>
      </c>
      <c r="AR15" s="1">
        <v>175</v>
      </c>
      <c r="AS15" s="1">
        <v>125</v>
      </c>
      <c r="AT15" s="1">
        <v>0.2473465981397758</v>
      </c>
      <c r="AU15" s="1">
        <v>1.3</v>
      </c>
      <c r="AV15" s="1">
        <f>LN(AU15)</f>
        <v>0.26236426446749106</v>
      </c>
      <c r="AW15" s="1">
        <f>EXP(AV15-1.96*AT15)</f>
        <v>0.80056698756912392</v>
      </c>
      <c r="AX15" s="1">
        <f>EXP(AV15+1.96*AT15)</f>
        <v>2.1110038588170976</v>
      </c>
      <c r="AY15" s="1">
        <f>(LN(AX15)-LN(AW15))/(2*1.96)</f>
        <v>0.2473465981397758</v>
      </c>
      <c r="AZ15" s="1"/>
      <c r="BA15" s="1"/>
      <c r="BB15" s="1"/>
      <c r="BC15" s="1"/>
      <c r="BD15" s="1"/>
      <c r="BE15" s="1"/>
      <c r="BF15" s="1"/>
      <c r="BG15" s="1"/>
      <c r="BP15">
        <v>114</v>
      </c>
      <c r="BQ15">
        <v>186</v>
      </c>
      <c r="BS15">
        <v>9.7799999999999994</v>
      </c>
      <c r="BT15">
        <f t="shared" si="22"/>
        <v>2.2803394840467259</v>
      </c>
      <c r="BU15">
        <v>3.9129999999999998</v>
      </c>
      <c r="BV15">
        <v>24.462</v>
      </c>
      <c r="BW15">
        <f t="shared" si="5"/>
        <v>0.46755524230533069</v>
      </c>
      <c r="CF15">
        <v>17</v>
      </c>
      <c r="CG15">
        <v>283</v>
      </c>
      <c r="CI15">
        <v>7.4</v>
      </c>
      <c r="CJ15">
        <f t="shared" ref="CJ15:CJ18" si="39">LN(CI15)</f>
        <v>2.0014800002101243</v>
      </c>
      <c r="CK15">
        <v>1.42</v>
      </c>
      <c r="CL15">
        <v>39.195999999999998</v>
      </c>
      <c r="CM15">
        <f t="shared" ref="CM15:CM18" si="40">(LN(CL15)-LN(CK15))/(2*1.96)</f>
        <v>0.84640760947969451</v>
      </c>
      <c r="DT15">
        <v>49</v>
      </c>
      <c r="DU15">
        <v>251</v>
      </c>
      <c r="DW15">
        <v>7.4</v>
      </c>
      <c r="DX15">
        <f t="shared" si="25"/>
        <v>2.0014800002101243</v>
      </c>
      <c r="DY15">
        <v>2.786</v>
      </c>
      <c r="DZ15">
        <v>24.048999999999999</v>
      </c>
      <c r="EA15">
        <f t="shared" si="2"/>
        <v>0.54986901537961785</v>
      </c>
      <c r="FP15">
        <v>204</v>
      </c>
      <c r="FQ15">
        <v>96</v>
      </c>
      <c r="FR15">
        <v>0.26647970990256037</v>
      </c>
      <c r="FS15">
        <v>1.23</v>
      </c>
      <c r="FT15">
        <f t="shared" ref="FT15:FT17" si="41">LN(FS15)</f>
        <v>0.20701416938432612</v>
      </c>
      <c r="FU15">
        <f t="shared" ref="FU15:FU17" si="42">EXP(FT15-1.96*FR15)</f>
        <v>0.72958013924309106</v>
      </c>
      <c r="FV15">
        <f t="shared" ref="FV15:FV17" si="43">EXP(FT15+1.96*FR15)</f>
        <v>2.0736584216362721</v>
      </c>
      <c r="FW15">
        <f t="shared" ref="FW15:FW17" si="44">(LN(FV15)-LN(FU15))/(2*1.96)</f>
        <v>0.26647970990256037</v>
      </c>
      <c r="GV15">
        <v>67</v>
      </c>
      <c r="GW15">
        <v>233</v>
      </c>
      <c r="GX15">
        <v>0.28891516240396209</v>
      </c>
      <c r="GY15">
        <v>1.25</v>
      </c>
      <c r="GZ15">
        <f t="shared" ref="GZ15:GZ18" si="45">LN(GY15)</f>
        <v>0.22314355131420976</v>
      </c>
      <c r="HA15">
        <f t="shared" ref="HA15:HA18" si="46">EXP(GZ15-1.96*GX15)</f>
        <v>0.70954584609645688</v>
      </c>
      <c r="HB15">
        <f t="shared" ref="HB15:HB18" si="47">EXP(GZ15+1.96*GX15)</f>
        <v>2.2021128142685105</v>
      </c>
      <c r="HC15">
        <f t="shared" ref="HC15:HC18" si="48">(LN(HB15)-LN(HA15))/(2*1.96)</f>
        <v>0.28891516240396209</v>
      </c>
      <c r="HD15">
        <v>201</v>
      </c>
      <c r="HE15">
        <v>99</v>
      </c>
      <c r="HF15">
        <v>0.26274028634378893</v>
      </c>
      <c r="HG15">
        <v>1.1399999999999999</v>
      </c>
      <c r="HH15">
        <f>LN(HG15)</f>
        <v>0.131028262406404</v>
      </c>
      <c r="HI15">
        <f>EXP(HH15-1.96*HF15)</f>
        <v>0.68117045792724717</v>
      </c>
      <c r="HJ15">
        <f>EXP(HH15+1.96*HF15)</f>
        <v>1.9078924884009052</v>
      </c>
      <c r="HK15">
        <f>(LN(HJ15)-LN(HI15))/(2*1.96)</f>
        <v>0.26274028634378888</v>
      </c>
    </row>
    <row r="16" spans="1:227" ht="15.75" x14ac:dyDescent="0.25">
      <c r="A16" t="s">
        <v>290</v>
      </c>
      <c r="B16" s="11" t="s">
        <v>287</v>
      </c>
      <c r="C16" s="1" t="s">
        <v>24</v>
      </c>
      <c r="D16" s="1">
        <v>2019</v>
      </c>
      <c r="E16" s="1" t="s">
        <v>25</v>
      </c>
      <c r="F16" s="1" t="s">
        <v>62</v>
      </c>
      <c r="G16" s="1" t="s">
        <v>4</v>
      </c>
      <c r="H16" s="1" t="s">
        <v>5</v>
      </c>
      <c r="I16" s="1" t="s">
        <v>8</v>
      </c>
      <c r="J16" s="1" t="s">
        <v>273</v>
      </c>
      <c r="K16" s="1" t="s">
        <v>51</v>
      </c>
      <c r="L16" s="6" t="s">
        <v>66</v>
      </c>
      <c r="M16" s="1" t="s">
        <v>73</v>
      </c>
      <c r="N16" s="1">
        <v>98</v>
      </c>
      <c r="O16" s="1">
        <v>711</v>
      </c>
      <c r="P16" s="1">
        <v>237</v>
      </c>
      <c r="Q16" s="1">
        <v>0.33300000000000002</v>
      </c>
      <c r="R16">
        <f t="shared" si="1"/>
        <v>33.300000000000004</v>
      </c>
      <c r="S16" s="1">
        <f t="shared" si="0"/>
        <v>1.767462602329371E-2</v>
      </c>
      <c r="T16" s="1">
        <v>393</v>
      </c>
      <c r="U16" s="1">
        <v>318</v>
      </c>
      <c r="V16" s="1"/>
      <c r="W16" s="1">
        <v>2.69</v>
      </c>
      <c r="X16" s="1">
        <f>LN(W16)</f>
        <v>0.9895411936137477</v>
      </c>
      <c r="Y16" s="1">
        <v>1.82</v>
      </c>
      <c r="Z16" s="1">
        <v>3.96</v>
      </c>
      <c r="AA16" s="1">
        <f>(LN(Z16)-LN(Y16))/(2*1.96)</f>
        <v>0.19831824596369521</v>
      </c>
      <c r="AB16" s="1"/>
      <c r="AC16" s="1"/>
      <c r="AD16" s="1"/>
      <c r="AE16" s="1"/>
      <c r="AF16" s="1"/>
      <c r="AG16" s="1"/>
      <c r="AH16" s="1"/>
      <c r="AI16" s="1"/>
      <c r="AJ16" s="1">
        <v>451</v>
      </c>
      <c r="AK16" s="1">
        <v>260</v>
      </c>
      <c r="AL16" s="1"/>
      <c r="AM16" s="1">
        <v>0.69</v>
      </c>
      <c r="AN16" s="1">
        <f>LN(AM16)</f>
        <v>-0.37106368139083207</v>
      </c>
      <c r="AO16" s="1">
        <v>0.43</v>
      </c>
      <c r="AP16" s="1">
        <v>1.25</v>
      </c>
      <c r="AQ16" s="1">
        <f>(LN(AP16)-LN(AO16))/(2*1.96)</f>
        <v>0.2722228626552905</v>
      </c>
      <c r="AR16" s="1">
        <v>551</v>
      </c>
      <c r="AS16" s="1">
        <v>160</v>
      </c>
      <c r="AT16" s="1"/>
      <c r="AU16" s="1">
        <v>3.49</v>
      </c>
      <c r="AV16" s="1">
        <f>LN(AU16)</f>
        <v>1.2499017362143359</v>
      </c>
      <c r="AW16" s="1">
        <v>2.06</v>
      </c>
      <c r="AX16" s="1">
        <v>5.94</v>
      </c>
      <c r="AY16" s="1">
        <f>(LN(AX16)-LN(AW16))/(2*1.96)</f>
        <v>0.27015386494210814</v>
      </c>
      <c r="AZ16">
        <v>133</v>
      </c>
      <c r="BA16">
        <v>578</v>
      </c>
      <c r="BB16" s="1"/>
      <c r="BC16">
        <v>1.77</v>
      </c>
      <c r="BD16" s="1">
        <f t="shared" si="3"/>
        <v>0.5709795465857378</v>
      </c>
      <c r="BE16">
        <v>1.04</v>
      </c>
      <c r="BF16">
        <v>3.01</v>
      </c>
      <c r="BG16" s="1">
        <f t="shared" si="4"/>
        <v>0.27110187898150584</v>
      </c>
      <c r="HL16">
        <v>358</v>
      </c>
      <c r="HM16">
        <v>353</v>
      </c>
      <c r="HO16">
        <v>1.64</v>
      </c>
      <c r="HP16">
        <f>LN(HO16)</f>
        <v>0.494696241836107</v>
      </c>
      <c r="HQ16">
        <v>1.1200000000000001</v>
      </c>
      <c r="HR16">
        <v>2.4</v>
      </c>
      <c r="HS16">
        <f>(LN(HR16)-LN(HQ16))/(2*1.96)</f>
        <v>0.19442348266502466</v>
      </c>
    </row>
    <row r="17" spans="1:219" ht="15.75" x14ac:dyDescent="0.25">
      <c r="A17" t="s">
        <v>290</v>
      </c>
      <c r="B17" s="11" t="s">
        <v>288</v>
      </c>
      <c r="C17" s="1" t="s">
        <v>41</v>
      </c>
      <c r="D17" s="1">
        <v>2017</v>
      </c>
      <c r="E17" s="1" t="s">
        <v>42</v>
      </c>
      <c r="F17" s="1" t="s">
        <v>61</v>
      </c>
      <c r="G17" s="1" t="s">
        <v>4</v>
      </c>
      <c r="H17" s="1" t="s">
        <v>5</v>
      </c>
      <c r="I17" s="1" t="s">
        <v>8</v>
      </c>
      <c r="J17" s="1" t="s">
        <v>273</v>
      </c>
      <c r="K17" s="1" t="s">
        <v>45</v>
      </c>
      <c r="L17" s="6" t="s">
        <v>66</v>
      </c>
      <c r="M17" s="1" t="s">
        <v>73</v>
      </c>
      <c r="N17" s="1">
        <v>100</v>
      </c>
      <c r="O17" s="1">
        <v>96</v>
      </c>
      <c r="P17" s="1">
        <v>32</v>
      </c>
      <c r="Q17" s="1">
        <v>0.33300000000000002</v>
      </c>
      <c r="R17">
        <f t="shared" si="1"/>
        <v>33.300000000000004</v>
      </c>
      <c r="S17" s="1">
        <f t="shared" si="0"/>
        <v>4.8100480766828102E-2</v>
      </c>
      <c r="T17" s="1">
        <v>96</v>
      </c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DT17">
        <v>33</v>
      </c>
      <c r="DU17">
        <v>63</v>
      </c>
      <c r="DW17">
        <v>2.76</v>
      </c>
      <c r="DX17">
        <f t="shared" si="25"/>
        <v>1.0152306797290584</v>
      </c>
      <c r="DY17">
        <v>1.04</v>
      </c>
      <c r="DZ17">
        <v>7.41</v>
      </c>
      <c r="EA17">
        <f t="shared" si="2"/>
        <v>0.50092084850885565</v>
      </c>
      <c r="EB17">
        <v>54</v>
      </c>
      <c r="EC17">
        <v>42</v>
      </c>
      <c r="EE17">
        <v>5.37</v>
      </c>
      <c r="EF17">
        <f t="shared" ref="EF17" si="49">LN(EE17)</f>
        <v>1.6808279085207734</v>
      </c>
      <c r="EG17">
        <v>1.84</v>
      </c>
      <c r="EH17">
        <v>17.600000000000001</v>
      </c>
      <c r="EI17">
        <f>(LN(EH17)-LN(EG17))/(2*1.96)</f>
        <v>0.57605442102632964</v>
      </c>
      <c r="EZ17">
        <v>39</v>
      </c>
      <c r="FA17">
        <v>57</v>
      </c>
      <c r="FC17">
        <v>3.22</v>
      </c>
      <c r="FD17">
        <f t="shared" si="7"/>
        <v>1.1693813595563169</v>
      </c>
      <c r="FE17">
        <v>1.22</v>
      </c>
      <c r="FF17">
        <v>8.5</v>
      </c>
      <c r="FG17">
        <f t="shared" si="14"/>
        <v>0.49520798590589432</v>
      </c>
      <c r="FP17">
        <v>80</v>
      </c>
      <c r="FQ17">
        <v>16</v>
      </c>
      <c r="FR17">
        <v>0.62311988275001162</v>
      </c>
      <c r="FS17">
        <v>1.61</v>
      </c>
      <c r="FT17">
        <f t="shared" si="41"/>
        <v>0.47623417899637172</v>
      </c>
      <c r="FU17">
        <f t="shared" si="42"/>
        <v>0.47469594713845836</v>
      </c>
      <c r="FV17">
        <f t="shared" si="43"/>
        <v>5.4605479899830325</v>
      </c>
      <c r="FW17">
        <f t="shared" si="44"/>
        <v>0.62311988275001162</v>
      </c>
      <c r="GF17">
        <v>25</v>
      </c>
      <c r="GG17">
        <v>71</v>
      </c>
      <c r="GI17">
        <v>4.7</v>
      </c>
      <c r="GJ17">
        <f t="shared" si="10"/>
        <v>1.547562508716013</v>
      </c>
      <c r="GK17">
        <v>1.64</v>
      </c>
      <c r="GL17">
        <v>14</v>
      </c>
      <c r="GM17">
        <f t="shared" si="11"/>
        <v>0.54703088973957947</v>
      </c>
      <c r="HD17">
        <v>29</v>
      </c>
      <c r="HE17">
        <v>67</v>
      </c>
      <c r="HF17">
        <v>0.47677735339249183</v>
      </c>
      <c r="HG17">
        <v>0.86</v>
      </c>
      <c r="HH17">
        <f t="shared" ref="HH17" si="50">LN(HG17)</f>
        <v>-0.15082288973458366</v>
      </c>
      <c r="HI17">
        <f t="shared" ref="HI17" si="51">EXP(HH17-1.96*HF17)</f>
        <v>0.33779823406207565</v>
      </c>
      <c r="HJ17">
        <f t="shared" ref="HJ17" si="52">EXP(HH17+1.96*HF17)</f>
        <v>2.1894726656980894</v>
      </c>
      <c r="HK17">
        <f t="shared" ref="HK17" si="53">(LN(HJ17)-LN(HI17))/(2*1.96)</f>
        <v>0.47677735339249178</v>
      </c>
    </row>
    <row r="18" spans="1:219" ht="15.75" x14ac:dyDescent="0.25">
      <c r="A18" t="s">
        <v>290</v>
      </c>
      <c r="B18" s="11" t="s">
        <v>289</v>
      </c>
      <c r="C18" s="1" t="s">
        <v>43</v>
      </c>
      <c r="D18" s="1">
        <v>2021</v>
      </c>
      <c r="E18" s="1" t="s">
        <v>44</v>
      </c>
      <c r="F18" s="1" t="s">
        <v>63</v>
      </c>
      <c r="G18" s="1" t="s">
        <v>4</v>
      </c>
      <c r="H18" s="1" t="s">
        <v>5</v>
      </c>
      <c r="I18" s="1" t="s">
        <v>8</v>
      </c>
      <c r="J18" s="1" t="s">
        <v>272</v>
      </c>
      <c r="K18" s="1" t="s">
        <v>38</v>
      </c>
      <c r="L18" s="6" t="s">
        <v>66</v>
      </c>
      <c r="M18" s="1" t="s">
        <v>69</v>
      </c>
      <c r="N18" s="1">
        <v>94.1</v>
      </c>
      <c r="O18" s="1">
        <v>320</v>
      </c>
      <c r="P18" s="1">
        <v>170</v>
      </c>
      <c r="Q18" s="1">
        <v>0.53100000000000003</v>
      </c>
      <c r="R18">
        <f t="shared" si="1"/>
        <v>53.1</v>
      </c>
      <c r="S18" s="1">
        <f t="shared" si="0"/>
        <v>2.7897076459729612E-2</v>
      </c>
      <c r="T18" s="1">
        <v>141</v>
      </c>
      <c r="U18" s="1">
        <v>179</v>
      </c>
      <c r="V18" s="4">
        <v>0.22893642955236243</v>
      </c>
      <c r="W18" s="1">
        <v>1.02</v>
      </c>
      <c r="X18" s="1">
        <f>LN(W18)</f>
        <v>1.980262729617973E-2</v>
      </c>
      <c r="Y18" s="1">
        <f>EXP(X18-1.96*V18)</f>
        <v>0.65121672932626662</v>
      </c>
      <c r="Z18" s="1">
        <f>EXP(X18+1.96*V18)</f>
        <v>1.5976248046888677</v>
      </c>
      <c r="AA18" s="1">
        <f>(LN(Z18)-LN(Y18))/(2*1.96)</f>
        <v>0.22893642955236243</v>
      </c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X18">
        <v>135</v>
      </c>
      <c r="BY18">
        <v>185</v>
      </c>
      <c r="CA18">
        <v>3.2189999999999999</v>
      </c>
      <c r="CB18">
        <f t="shared" ref="CB18" si="54">LN(CA18)</f>
        <v>1.169070752316671</v>
      </c>
      <c r="CC18">
        <v>1.6779999999999999</v>
      </c>
      <c r="CD18">
        <v>5.875</v>
      </c>
      <c r="CE18">
        <f t="shared" ref="CE18" si="55">(LN(CD18)-LN(CC18))/(2*1.96)</f>
        <v>0.31966924795541024</v>
      </c>
      <c r="CF18">
        <v>176</v>
      </c>
      <c r="CG18">
        <v>144</v>
      </c>
      <c r="CI18">
        <v>0.58899999999999997</v>
      </c>
      <c r="CJ18">
        <f t="shared" si="39"/>
        <v>-0.52932909533055039</v>
      </c>
      <c r="CK18">
        <v>0.34899999999999998</v>
      </c>
      <c r="CL18">
        <v>0.996</v>
      </c>
      <c r="CM18">
        <f t="shared" si="40"/>
        <v>0.26751921820973756</v>
      </c>
      <c r="DT18">
        <v>180</v>
      </c>
      <c r="DU18">
        <v>140</v>
      </c>
      <c r="DW18">
        <v>0.315</v>
      </c>
      <c r="DX18">
        <f t="shared" si="25"/>
        <v>-1.155182640156504</v>
      </c>
      <c r="DY18">
        <v>0.186</v>
      </c>
      <c r="DZ18">
        <v>0.53200000000000003</v>
      </c>
      <c r="EA18">
        <f t="shared" si="2"/>
        <v>0.26808592235419471</v>
      </c>
      <c r="EZ18">
        <v>122</v>
      </c>
      <c r="FA18">
        <v>198</v>
      </c>
      <c r="FC18">
        <v>2.6840000000000002</v>
      </c>
      <c r="FD18">
        <f t="shared" si="7"/>
        <v>0.98730821910943545</v>
      </c>
      <c r="FE18">
        <v>1.569</v>
      </c>
      <c r="FF18">
        <v>4.593</v>
      </c>
      <c r="FG18">
        <f t="shared" si="14"/>
        <v>0.27400380907978594</v>
      </c>
      <c r="FH18">
        <v>165</v>
      </c>
      <c r="FI18">
        <v>155</v>
      </c>
      <c r="FJ18">
        <v>0.2272589947591569</v>
      </c>
      <c r="FK18">
        <v>1.96</v>
      </c>
      <c r="FL18">
        <f t="shared" si="15"/>
        <v>0.67294447324242579</v>
      </c>
      <c r="FM18">
        <f>EXP(FL18-1.96*FJ18)</f>
        <v>1.255478586247782</v>
      </c>
      <c r="FN18">
        <f>EXP(FL18+1.96*FJ18)</f>
        <v>3.059868995042994</v>
      </c>
      <c r="FO18">
        <f t="shared" si="16"/>
        <v>0.22725899475915687</v>
      </c>
      <c r="GV18">
        <v>76</v>
      </c>
      <c r="GW18">
        <v>244</v>
      </c>
      <c r="GX18">
        <v>0.26683017233153628</v>
      </c>
      <c r="GY18">
        <v>0.52</v>
      </c>
      <c r="GZ18">
        <f t="shared" si="45"/>
        <v>-0.65392646740666394</v>
      </c>
      <c r="HA18">
        <f t="shared" si="46"/>
        <v>0.30822858715915724</v>
      </c>
      <c r="HB18">
        <f t="shared" si="47"/>
        <v>0.87727099712648005</v>
      </c>
      <c r="HC18">
        <f t="shared" si="48"/>
        <v>0.26683017233153628</v>
      </c>
    </row>
  </sheetData>
  <phoneticPr fontId="4" type="noConversion"/>
  <hyperlinks>
    <hyperlink ref="C13" r:id="rId1" display="https://pubmed.ncbi.nlm.nih.gov/?term=Amare%20HH%5BAuthor%5D"/>
  </hyperlinks>
  <pageMargins left="0.7" right="0.7" top="0.75" bottom="0.75" header="0.3" footer="0.3"/>
  <pageSetup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f12008t2m309</cp:lastModifiedBy>
  <dcterms:created xsi:type="dcterms:W3CDTF">2015-06-05T18:17:20Z</dcterms:created>
  <dcterms:modified xsi:type="dcterms:W3CDTF">2024-11-01T11:53:00Z</dcterms:modified>
</cp:coreProperties>
</file>